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228"/>
  <workbookPr filterPrivacy="1" defaultThemeVersion="124226"/>
  <xr:revisionPtr revIDLastSave="0" documentId="13_ncr:1_{3A7365BA-2D1C-4967-A994-3D3DCFFD0EAC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83" uniqueCount="283">
  <si>
    <t>TS-1</t>
  </si>
  <si>
    <t>TS-2</t>
  </si>
  <si>
    <t>TS-3</t>
  </si>
  <si>
    <t>TS-4</t>
  </si>
  <si>
    <t>TS-5</t>
  </si>
  <si>
    <t>TS-6</t>
  </si>
  <si>
    <t>TS-7</t>
  </si>
  <si>
    <t>TS-8</t>
  </si>
  <si>
    <t>TS-9</t>
  </si>
  <si>
    <t>TS-10</t>
  </si>
  <si>
    <t>TS-11</t>
  </si>
  <si>
    <t>TS-12</t>
  </si>
  <si>
    <t>TS-13</t>
  </si>
  <si>
    <t>TS-16</t>
  </si>
  <si>
    <t>TS-17</t>
  </si>
  <si>
    <t>TS-18</t>
  </si>
  <si>
    <t>TS-19</t>
  </si>
  <si>
    <t>TS-20</t>
  </si>
  <si>
    <t>TS-22</t>
  </si>
  <si>
    <t>TS-23</t>
  </si>
  <si>
    <t>TS-25</t>
  </si>
  <si>
    <t>TS-26</t>
  </si>
  <si>
    <t>TS-27</t>
  </si>
  <si>
    <t>TS-28</t>
  </si>
  <si>
    <t>TS-29</t>
  </si>
  <si>
    <t>TS-30</t>
  </si>
  <si>
    <t>TS-31</t>
  </si>
  <si>
    <t>TS-32</t>
  </si>
  <si>
    <t>TS-33</t>
  </si>
  <si>
    <t>TS-35</t>
  </si>
  <si>
    <t>TS-36</t>
  </si>
  <si>
    <t>TS-37</t>
  </si>
  <si>
    <t>TS-38</t>
  </si>
  <si>
    <t>TS-39</t>
  </si>
  <si>
    <t>TS-41</t>
  </si>
  <si>
    <t>TS-42</t>
  </si>
  <si>
    <t>TS-43</t>
  </si>
  <si>
    <t>TS-44</t>
  </si>
  <si>
    <t>TS-45</t>
  </si>
  <si>
    <t>TS-46</t>
  </si>
  <si>
    <t>TS-47</t>
  </si>
  <si>
    <t>TS-49</t>
  </si>
  <si>
    <t>TS-50</t>
  </si>
  <si>
    <t>TS-51</t>
  </si>
  <si>
    <t>TS-52</t>
  </si>
  <si>
    <t>TS-53</t>
  </si>
  <si>
    <t>TS-54</t>
  </si>
  <si>
    <t>TS-55</t>
  </si>
  <si>
    <t>TS-56</t>
  </si>
  <si>
    <t>TS-57</t>
  </si>
  <si>
    <t>TS-58</t>
  </si>
  <si>
    <t>TS-59</t>
  </si>
  <si>
    <t>TS-60</t>
  </si>
  <si>
    <t>TS-61</t>
  </si>
  <si>
    <t>TS-62</t>
  </si>
  <si>
    <t>TS-63</t>
  </si>
  <si>
    <t>TS-64</t>
  </si>
  <si>
    <t>TS-65</t>
  </si>
  <si>
    <t>TS-66</t>
  </si>
  <si>
    <t>TS-67</t>
  </si>
  <si>
    <t>TS-68</t>
  </si>
  <si>
    <t>TS-69</t>
  </si>
  <si>
    <t>TS-70</t>
  </si>
  <si>
    <t>TS-71</t>
  </si>
  <si>
    <t>TS-72</t>
  </si>
  <si>
    <t>TS-73</t>
  </si>
  <si>
    <t>TS-74</t>
  </si>
  <si>
    <t>TS-75</t>
  </si>
  <si>
    <t>TS-76</t>
  </si>
  <si>
    <t>TS-77</t>
  </si>
  <si>
    <t>TS-78</t>
  </si>
  <si>
    <t>TS-79</t>
  </si>
  <si>
    <t>TS-80</t>
  </si>
  <si>
    <t>TS-81</t>
  </si>
  <si>
    <t>TS-82</t>
  </si>
  <si>
    <t>TS-83</t>
  </si>
  <si>
    <t>TS-84</t>
  </si>
  <si>
    <t>TS-85</t>
  </si>
  <si>
    <t>TS-86</t>
  </si>
  <si>
    <t>TS-87</t>
  </si>
  <si>
    <t>TS-88</t>
  </si>
  <si>
    <t>TS-89</t>
  </si>
  <si>
    <t>TS-90</t>
  </si>
  <si>
    <t>TS-91</t>
  </si>
  <si>
    <t>TS-92</t>
  </si>
  <si>
    <t>TS-93</t>
  </si>
  <si>
    <t>TS-94</t>
  </si>
  <si>
    <t>TS-95</t>
  </si>
  <si>
    <t>TS-96</t>
  </si>
  <si>
    <t>TS-97</t>
  </si>
  <si>
    <t>TS-98</t>
  </si>
  <si>
    <t>TS-99</t>
  </si>
  <si>
    <t>TS-100</t>
  </si>
  <si>
    <t>TS-102</t>
  </si>
  <si>
    <t>TS-103</t>
  </si>
  <si>
    <t>TS-104</t>
  </si>
  <si>
    <t>TS-105</t>
  </si>
  <si>
    <t>TS-106</t>
  </si>
  <si>
    <t>TS-107</t>
  </si>
  <si>
    <t>TS-108</t>
  </si>
  <si>
    <t>TS-109</t>
  </si>
  <si>
    <t>TS-110</t>
  </si>
  <si>
    <t>TS-111</t>
  </si>
  <si>
    <t>TS-112</t>
  </si>
  <si>
    <t>TS-113</t>
  </si>
  <si>
    <t>TS-114</t>
  </si>
  <si>
    <t>TS-115</t>
  </si>
  <si>
    <t>TS-116</t>
  </si>
  <si>
    <t>TS-117</t>
  </si>
  <si>
    <t>TS-118</t>
  </si>
  <si>
    <t>TS-119</t>
  </si>
  <si>
    <t>TS-120</t>
  </si>
  <si>
    <t>TS-121</t>
  </si>
  <si>
    <t>TS-122</t>
  </si>
  <si>
    <t>TS-124</t>
  </si>
  <si>
    <t>TS-125</t>
  </si>
  <si>
    <t>TS-126</t>
  </si>
  <si>
    <t>TS-127</t>
  </si>
  <si>
    <t>TS-128</t>
  </si>
  <si>
    <t>TS-129</t>
  </si>
  <si>
    <t>TS-130</t>
  </si>
  <si>
    <t>TS-131</t>
  </si>
  <si>
    <t>TS-132</t>
  </si>
  <si>
    <t>TS-133</t>
  </si>
  <si>
    <t>TS-134</t>
  </si>
  <si>
    <t>TS-135</t>
  </si>
  <si>
    <t>TS-136</t>
  </si>
  <si>
    <t>TS-137</t>
  </si>
  <si>
    <t>TS-138</t>
  </si>
  <si>
    <t>TS-139</t>
  </si>
  <si>
    <t>TS-140</t>
  </si>
  <si>
    <t>TS-141</t>
  </si>
  <si>
    <t>TS-142</t>
  </si>
  <si>
    <t>TS-143</t>
  </si>
  <si>
    <t>TS-144</t>
  </si>
  <si>
    <t>TS-147</t>
  </si>
  <si>
    <t>TS-148</t>
  </si>
  <si>
    <t>TS-149</t>
  </si>
  <si>
    <t>TS-150</t>
  </si>
  <si>
    <t>TS-151</t>
  </si>
  <si>
    <t>TS-152</t>
  </si>
  <si>
    <t>TS-153</t>
  </si>
  <si>
    <t>TS-154</t>
  </si>
  <si>
    <t>TS-155</t>
  </si>
  <si>
    <t>TS-156</t>
  </si>
  <si>
    <t>TS-157</t>
  </si>
  <si>
    <t>TS-158</t>
  </si>
  <si>
    <t>TS-159</t>
  </si>
  <si>
    <t>TS-160</t>
  </si>
  <si>
    <t>TS-161</t>
  </si>
  <si>
    <t>TS-162</t>
  </si>
  <si>
    <t>TS-163</t>
  </si>
  <si>
    <t>TS-164</t>
  </si>
  <si>
    <t>TS-165</t>
  </si>
  <si>
    <t>TS-166</t>
  </si>
  <si>
    <t>TS-167</t>
  </si>
  <si>
    <t>TS-168</t>
  </si>
  <si>
    <t>TS-169</t>
  </si>
  <si>
    <t>TS-170</t>
  </si>
  <si>
    <t>TS-171</t>
  </si>
  <si>
    <t>TS-172</t>
  </si>
  <si>
    <t>TS-173</t>
  </si>
  <si>
    <t>TS-174</t>
  </si>
  <si>
    <t>TS-175</t>
  </si>
  <si>
    <t>TS-176</t>
  </si>
  <si>
    <t>TS-177</t>
  </si>
  <si>
    <t>TS-178</t>
  </si>
  <si>
    <t>TS-179</t>
  </si>
  <si>
    <t>TS-180</t>
  </si>
  <si>
    <t>TS-181</t>
  </si>
  <si>
    <t>TS-182</t>
  </si>
  <si>
    <t>TS-183</t>
  </si>
  <si>
    <t>TS-184</t>
  </si>
  <si>
    <t>TS-185</t>
  </si>
  <si>
    <t>TS-186</t>
  </si>
  <si>
    <t>TS-187</t>
  </si>
  <si>
    <t>TS-188</t>
  </si>
  <si>
    <t>TS-189</t>
  </si>
  <si>
    <t>TS-190</t>
  </si>
  <si>
    <t>TS-191</t>
  </si>
  <si>
    <t>TS-192</t>
  </si>
  <si>
    <t>TS-193</t>
  </si>
  <si>
    <t>TS-194</t>
  </si>
  <si>
    <t>TS-195</t>
  </si>
  <si>
    <t>TS-196</t>
  </si>
  <si>
    <t>TS-197</t>
  </si>
  <si>
    <t>TS-198</t>
  </si>
  <si>
    <t>TS-199</t>
  </si>
  <si>
    <t>TS-200</t>
  </si>
  <si>
    <t>TS-201</t>
  </si>
  <si>
    <t>TS-204</t>
  </si>
  <si>
    <t>TS-205</t>
  </si>
  <si>
    <t>TS-206</t>
  </si>
  <si>
    <t>TS-209</t>
  </si>
  <si>
    <t>TS-212</t>
  </si>
  <si>
    <t>TS-213</t>
  </si>
  <si>
    <t>TS-214</t>
  </si>
  <si>
    <t>TS-215</t>
  </si>
  <si>
    <t>TS-216</t>
  </si>
  <si>
    <t>TS-217</t>
  </si>
  <si>
    <t>TS-218</t>
  </si>
  <si>
    <t>TS-219</t>
  </si>
  <si>
    <t>TS-220</t>
  </si>
  <si>
    <t>TS-221</t>
  </si>
  <si>
    <t>TS-222</t>
  </si>
  <si>
    <t>TS-225</t>
  </si>
  <si>
    <t>TS-226</t>
  </si>
  <si>
    <t>TS-227</t>
  </si>
  <si>
    <t>TS-230</t>
  </si>
  <si>
    <t>TS-231</t>
  </si>
  <si>
    <t>TS-232</t>
  </si>
  <si>
    <t>TS-233</t>
  </si>
  <si>
    <t>TS-234</t>
  </si>
  <si>
    <t>TS-235</t>
  </si>
  <si>
    <t>TS-236</t>
  </si>
  <si>
    <t>TS-237</t>
  </si>
  <si>
    <t>TS-238</t>
  </si>
  <si>
    <t>TS-239</t>
  </si>
  <si>
    <t>TS-240</t>
  </si>
  <si>
    <t>TS-241</t>
  </si>
  <si>
    <t>TS-242</t>
  </si>
  <si>
    <t>TS-243</t>
  </si>
  <si>
    <t>TS-244</t>
  </si>
  <si>
    <t>TS-245</t>
  </si>
  <si>
    <t>TS-246</t>
  </si>
  <si>
    <t>TS-247</t>
  </si>
  <si>
    <t>TS-248</t>
  </si>
  <si>
    <t>TS-249</t>
  </si>
  <si>
    <t>TS-250</t>
  </si>
  <si>
    <t>TS-251</t>
  </si>
  <si>
    <t>TS-252</t>
  </si>
  <si>
    <t>TS-253</t>
  </si>
  <si>
    <t>TS-254</t>
  </si>
  <si>
    <t>TS-255</t>
  </si>
  <si>
    <t>TS-257</t>
  </si>
  <si>
    <t>TS-258</t>
  </si>
  <si>
    <t>TS-259</t>
  </si>
  <si>
    <t>TS-260</t>
  </si>
  <si>
    <t>TS-261</t>
  </si>
  <si>
    <t>TS-263</t>
  </si>
  <si>
    <t>TS-264</t>
  </si>
  <si>
    <t>TS-265</t>
  </si>
  <si>
    <t>TS-266</t>
  </si>
  <si>
    <t>TS-267</t>
  </si>
  <si>
    <t>TS-268</t>
  </si>
  <si>
    <t>TS-269</t>
  </si>
  <si>
    <t>TS-270</t>
  </si>
  <si>
    <t>TS-271</t>
  </si>
  <si>
    <t>TS-272</t>
  </si>
  <si>
    <t>TS-273</t>
  </si>
  <si>
    <t>TS-274</t>
  </si>
  <si>
    <t>TS-276</t>
  </si>
  <si>
    <t>TS-277</t>
  </si>
  <si>
    <t>TS-278</t>
  </si>
  <si>
    <t>TS-280</t>
  </si>
  <si>
    <t>TS-281</t>
  </si>
  <si>
    <t>TS-282</t>
  </si>
  <si>
    <t>TS-283</t>
  </si>
  <si>
    <t>TS-284</t>
  </si>
  <si>
    <t>TS-285</t>
  </si>
  <si>
    <t>TS-286</t>
  </si>
  <si>
    <t>TS-287</t>
  </si>
  <si>
    <t>TS-288</t>
  </si>
  <si>
    <t>TS-289</t>
  </si>
  <si>
    <t>TS-290</t>
  </si>
  <si>
    <t>TS-292</t>
  </si>
  <si>
    <t>TS-293</t>
  </si>
  <si>
    <t>TS-294</t>
  </si>
  <si>
    <t>TS-295</t>
  </si>
  <si>
    <t>TS-296</t>
  </si>
  <si>
    <t>TS-297</t>
  </si>
  <si>
    <t>TS-298</t>
  </si>
  <si>
    <t>TS-299</t>
  </si>
  <si>
    <t>TS-300</t>
  </si>
  <si>
    <t>TS-301</t>
  </si>
  <si>
    <t>TS-302</t>
  </si>
  <si>
    <t>TS-303</t>
  </si>
  <si>
    <t>TS-304</t>
  </si>
  <si>
    <t>Accession</t>
    <phoneticPr fontId="1" type="noConversion"/>
  </si>
  <si>
    <t>Fruit weight</t>
    <phoneticPr fontId="1" type="noConversion"/>
  </si>
  <si>
    <t>Fruit vertical diameter</t>
    <phoneticPr fontId="1" type="noConversion"/>
  </si>
  <si>
    <t>Fruit transverse diameter</t>
    <phoneticPr fontId="1" type="noConversion"/>
  </si>
  <si>
    <t>Supplementary Table S2. Data for three fruit size related traits detected in the GWAS population.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_);[Red]\(0.00\)"/>
  </numFmts>
  <fonts count="10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Arial Unicode MS"/>
      <family val="2"/>
      <charset val="134"/>
    </font>
    <font>
      <sz val="11"/>
      <name val="Arial Unicode MS"/>
      <family val="2"/>
      <charset val="134"/>
    </font>
    <font>
      <sz val="12"/>
      <color indexed="8"/>
      <name val="宋体"/>
      <family val="3"/>
      <charset val="134"/>
    </font>
    <font>
      <b/>
      <sz val="1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2" fillId="0" borderId="0">
      <alignment vertical="center"/>
    </xf>
    <xf numFmtId="0" fontId="6" fillId="0" borderId="0"/>
  </cellStyleXfs>
  <cellXfs count="10">
    <xf numFmtId="0" fontId="0" fillId="0" borderId="0" xfId="0">
      <alignment vertical="center"/>
    </xf>
    <xf numFmtId="0" fontId="4" fillId="0" borderId="0" xfId="0" applyFont="1" applyAlignment="1">
      <alignment horizontal="center" vertical="center"/>
    </xf>
    <xf numFmtId="176" fontId="4" fillId="0" borderId="0" xfId="0" applyNumberFormat="1" applyFont="1" applyFill="1" applyAlignment="1">
      <alignment horizontal="center"/>
    </xf>
    <xf numFmtId="176" fontId="5" fillId="0" borderId="0" xfId="0" applyNumberFormat="1" applyFont="1" applyFill="1" applyBorder="1" applyAlignment="1">
      <alignment horizontal="center"/>
    </xf>
    <xf numFmtId="0" fontId="7" fillId="0" borderId="0" xfId="1" applyFont="1" applyFill="1" applyAlignment="1">
      <alignment horizontal="left" vertical="center"/>
    </xf>
    <xf numFmtId="176" fontId="8" fillId="0" borderId="0" xfId="0" applyNumberFormat="1" applyFont="1" applyFill="1" applyAlignment="1">
      <alignment horizontal="center"/>
    </xf>
    <xf numFmtId="0" fontId="8" fillId="0" borderId="0" xfId="0" applyFont="1" applyAlignment="1">
      <alignment horizontal="center" vertical="center"/>
    </xf>
    <xf numFmtId="177" fontId="9" fillId="0" borderId="1" xfId="0" applyNumberFormat="1" applyFont="1" applyFill="1" applyBorder="1" applyAlignment="1">
      <alignment horizontal="center"/>
    </xf>
    <xf numFmtId="177" fontId="8" fillId="0" borderId="0" xfId="0" applyNumberFormat="1" applyFont="1" applyAlignment="1">
      <alignment horizontal="center" vertical="center"/>
    </xf>
    <xf numFmtId="177" fontId="8" fillId="0" borderId="2" xfId="0" applyNumberFormat="1" applyFont="1" applyBorder="1" applyAlignment="1">
      <alignment horizontal="center" vertical="center"/>
    </xf>
  </cellXfs>
  <cellStyles count="3">
    <cellStyle name="Excel Built-in Normal" xfId="2" xr:uid="{00000000-0005-0000-0000-000000000000}"/>
    <cellStyle name="常规" xfId="0" builtinId="0"/>
    <cellStyle name="常规 2" xfId="1" xr:uid="{00000000-0005-0000-0000-000002000000}"/>
  </cellStyles>
  <dxfs count="12"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671"/>
  <sheetViews>
    <sheetView tabSelected="1" workbookViewId="0">
      <pane ySplit="2" topLeftCell="A3" activePane="bottomLeft" state="frozen"/>
      <selection pane="bottomLeft" activeCell="C10" sqref="C10"/>
    </sheetView>
  </sheetViews>
  <sheetFormatPr defaultRowHeight="16.5" x14ac:dyDescent="0.3"/>
  <cols>
    <col min="1" max="1" width="14" style="2" customWidth="1"/>
    <col min="2" max="2" width="16" style="2" customWidth="1"/>
    <col min="3" max="3" width="25.25" style="2" customWidth="1"/>
    <col min="4" max="4" width="26" style="1" customWidth="1"/>
    <col min="5" max="6" width="9" style="1"/>
    <col min="7" max="7" width="19.125" style="1" customWidth="1"/>
    <col min="8" max="8" width="28.375" style="1" customWidth="1"/>
    <col min="9" max="9" width="24.75" style="1" customWidth="1"/>
    <col min="10" max="16384" width="9" style="1"/>
  </cols>
  <sheetData>
    <row r="1" spans="1:4" x14ac:dyDescent="0.2">
      <c r="A1" s="4" t="s">
        <v>282</v>
      </c>
      <c r="B1" s="5"/>
      <c r="C1" s="5"/>
      <c r="D1" s="6"/>
    </row>
    <row r="2" spans="1:4" x14ac:dyDescent="0.25">
      <c r="A2" s="7" t="s">
        <v>278</v>
      </c>
      <c r="B2" s="7" t="s">
        <v>279</v>
      </c>
      <c r="C2" s="7" t="s">
        <v>281</v>
      </c>
      <c r="D2" s="7" t="s">
        <v>280</v>
      </c>
    </row>
    <row r="3" spans="1:4" x14ac:dyDescent="0.15">
      <c r="A3" s="8" t="s">
        <v>0</v>
      </c>
      <c r="B3" s="8">
        <v>337.78481479999999</v>
      </c>
      <c r="C3" s="8">
        <v>10.67407407</v>
      </c>
      <c r="D3" s="8">
        <v>8.6092592589999999</v>
      </c>
    </row>
    <row r="4" spans="1:4" x14ac:dyDescent="0.15">
      <c r="A4" s="8" t="s">
        <v>1</v>
      </c>
      <c r="B4" s="8">
        <v>113.2605556</v>
      </c>
      <c r="C4" s="8">
        <v>6.1537037039999998</v>
      </c>
      <c r="D4" s="8">
        <v>5.2481481480000003</v>
      </c>
    </row>
    <row r="5" spans="1:4" x14ac:dyDescent="0.15">
      <c r="A5" s="8" t="s">
        <v>2</v>
      </c>
      <c r="B5" s="8">
        <v>84.848333330000003</v>
      </c>
      <c r="C5" s="8">
        <v>5.6190476189999998</v>
      </c>
      <c r="D5" s="8">
        <v>5.733333333</v>
      </c>
    </row>
    <row r="6" spans="1:4" x14ac:dyDescent="0.15">
      <c r="A6" s="8" t="s">
        <v>3</v>
      </c>
      <c r="B6" s="8">
        <v>39.645925929999997</v>
      </c>
      <c r="C6" s="8">
        <v>4.0888888889999997</v>
      </c>
      <c r="D6" s="8">
        <v>3.7374999999999998</v>
      </c>
    </row>
    <row r="7" spans="1:4" x14ac:dyDescent="0.15">
      <c r="A7" s="8" t="s">
        <v>4</v>
      </c>
      <c r="B7" s="8">
        <v>173.75074069999999</v>
      </c>
      <c r="C7" s="8">
        <v>7.9814814820000004</v>
      </c>
      <c r="D7" s="8">
        <v>5.5083333330000004</v>
      </c>
    </row>
    <row r="8" spans="1:4" x14ac:dyDescent="0.15">
      <c r="A8" s="8" t="s">
        <v>5</v>
      </c>
      <c r="B8" s="8">
        <v>53.640370369999999</v>
      </c>
      <c r="C8" s="8">
        <v>3.6962962959999999</v>
      </c>
      <c r="D8" s="8">
        <v>5.2518518519999997</v>
      </c>
    </row>
    <row r="9" spans="1:4" x14ac:dyDescent="0.15">
      <c r="A9" s="8" t="s">
        <v>6</v>
      </c>
      <c r="B9" s="8">
        <v>3.9862500000000001</v>
      </c>
      <c r="C9" s="8">
        <v>2.07037037</v>
      </c>
      <c r="D9" s="8">
        <v>1.8037037039999999</v>
      </c>
    </row>
    <row r="10" spans="1:4" x14ac:dyDescent="0.15">
      <c r="A10" s="8" t="s">
        <v>7</v>
      </c>
      <c r="B10" s="8">
        <v>116.8635714</v>
      </c>
      <c r="C10" s="8">
        <v>5.9648148150000004</v>
      </c>
      <c r="D10" s="8">
        <v>6.2541666669999998</v>
      </c>
    </row>
    <row r="11" spans="1:4" x14ac:dyDescent="0.15">
      <c r="A11" s="8" t="s">
        <v>8</v>
      </c>
      <c r="B11" s="8">
        <v>50.635925929999999</v>
      </c>
      <c r="C11" s="8">
        <v>4.5481481480000001</v>
      </c>
      <c r="D11" s="8">
        <v>4.0666666669999998</v>
      </c>
    </row>
    <row r="12" spans="1:4" x14ac:dyDescent="0.15">
      <c r="A12" s="8" t="s">
        <v>9</v>
      </c>
      <c r="B12" s="8">
        <v>118.13791670000001</v>
      </c>
      <c r="C12" s="8">
        <v>6.1895833329999999</v>
      </c>
      <c r="D12" s="8">
        <v>5.2145833330000002</v>
      </c>
    </row>
    <row r="13" spans="1:4" x14ac:dyDescent="0.15">
      <c r="A13" s="8" t="s">
        <v>10</v>
      </c>
      <c r="B13" s="8">
        <v>144.58703700000001</v>
      </c>
      <c r="C13" s="8">
        <v>5.5148148150000003</v>
      </c>
      <c r="D13" s="8">
        <v>5.1851851849999999</v>
      </c>
    </row>
    <row r="14" spans="1:4" x14ac:dyDescent="0.15">
      <c r="A14" s="8" t="s">
        <v>11</v>
      </c>
      <c r="B14" s="8">
        <v>204.33333329999999</v>
      </c>
      <c r="C14" s="8">
        <v>7.7111111110000001</v>
      </c>
      <c r="D14" s="8">
        <v>5.8888888890000004</v>
      </c>
    </row>
    <row r="15" spans="1:4" x14ac:dyDescent="0.15">
      <c r="A15" s="8" t="s">
        <v>12</v>
      </c>
      <c r="B15" s="8">
        <v>2.945555556</v>
      </c>
      <c r="C15" s="8">
        <v>1.664074074</v>
      </c>
      <c r="D15" s="8">
        <v>1.8859259260000001</v>
      </c>
    </row>
    <row r="16" spans="1:4" x14ac:dyDescent="0.15">
      <c r="A16" s="8" t="s">
        <v>13</v>
      </c>
      <c r="B16" s="8">
        <v>1.667407407</v>
      </c>
      <c r="C16" s="8">
        <v>1.398148148</v>
      </c>
      <c r="D16" s="8">
        <v>1.252777778</v>
      </c>
    </row>
    <row r="17" spans="1:4" x14ac:dyDescent="0.15">
      <c r="A17" s="8" t="s">
        <v>14</v>
      </c>
      <c r="B17" s="8">
        <v>1.360555556</v>
      </c>
      <c r="C17" s="8">
        <v>1.315833333</v>
      </c>
      <c r="D17" s="8">
        <v>1.2891666669999999</v>
      </c>
    </row>
    <row r="18" spans="1:4" x14ac:dyDescent="0.15">
      <c r="A18" s="8" t="s">
        <v>15</v>
      </c>
      <c r="B18" s="8">
        <v>1.7622222219999999</v>
      </c>
      <c r="C18" s="8">
        <v>1.4092592589999999</v>
      </c>
      <c r="D18" s="8">
        <v>1.41962963</v>
      </c>
    </row>
    <row r="19" spans="1:4" x14ac:dyDescent="0.15">
      <c r="A19" s="8" t="s">
        <v>16</v>
      </c>
      <c r="B19" s="8">
        <v>1.254074074</v>
      </c>
      <c r="C19" s="8">
        <v>1.2833333330000001</v>
      </c>
      <c r="D19" s="8">
        <v>1.234074074</v>
      </c>
    </row>
    <row r="20" spans="1:4" x14ac:dyDescent="0.15">
      <c r="A20" s="8" t="s">
        <v>17</v>
      </c>
      <c r="B20" s="8">
        <v>1.814444444</v>
      </c>
      <c r="C20" s="8">
        <v>1.419444444</v>
      </c>
      <c r="D20" s="8">
        <v>1.3903703700000001</v>
      </c>
    </row>
    <row r="21" spans="1:4" x14ac:dyDescent="0.15">
      <c r="A21" s="8" t="s">
        <v>18</v>
      </c>
      <c r="B21" s="8">
        <v>1.117407407</v>
      </c>
      <c r="C21" s="8">
        <v>1.2174074070000001</v>
      </c>
      <c r="D21" s="8">
        <v>1.2050000000000001</v>
      </c>
    </row>
    <row r="22" spans="1:4" x14ac:dyDescent="0.15">
      <c r="A22" s="8" t="s">
        <v>19</v>
      </c>
      <c r="B22" s="8">
        <v>1.289444445</v>
      </c>
      <c r="C22" s="8">
        <v>1.2522222220000001</v>
      </c>
      <c r="D22" s="8">
        <v>1.262777778</v>
      </c>
    </row>
    <row r="23" spans="1:4" x14ac:dyDescent="0.15">
      <c r="A23" s="8" t="s">
        <v>20</v>
      </c>
      <c r="B23" s="8">
        <v>4.693333333</v>
      </c>
      <c r="C23" s="8">
        <v>1.968888889</v>
      </c>
      <c r="D23" s="8">
        <v>2.1144444450000002</v>
      </c>
    </row>
    <row r="24" spans="1:4" x14ac:dyDescent="0.15">
      <c r="A24" s="8" t="s">
        <v>21</v>
      </c>
      <c r="B24" s="8">
        <v>5.011111111</v>
      </c>
      <c r="C24" s="8">
        <v>1.961666667</v>
      </c>
      <c r="D24" s="8">
        <v>2.209259259</v>
      </c>
    </row>
    <row r="25" spans="1:4" x14ac:dyDescent="0.15">
      <c r="A25" s="8" t="s">
        <v>22</v>
      </c>
      <c r="B25" s="8">
        <v>43.901666669999997</v>
      </c>
      <c r="C25" s="8">
        <v>4.2888888889999999</v>
      </c>
      <c r="D25" s="8">
        <v>4.07037037</v>
      </c>
    </row>
    <row r="26" spans="1:4" x14ac:dyDescent="0.15">
      <c r="A26" s="8" t="s">
        <v>23</v>
      </c>
      <c r="B26" s="8">
        <v>31.37018518</v>
      </c>
      <c r="C26" s="8">
        <v>3.8192592589999999</v>
      </c>
      <c r="D26" s="8">
        <v>3.2504761910000002</v>
      </c>
    </row>
    <row r="27" spans="1:4" x14ac:dyDescent="0.15">
      <c r="A27" s="8" t="s">
        <v>24</v>
      </c>
      <c r="B27" s="8">
        <v>26.87518519</v>
      </c>
      <c r="C27" s="8">
        <v>3.6775000000000002</v>
      </c>
      <c r="D27" s="8">
        <v>3.162962963</v>
      </c>
    </row>
    <row r="28" spans="1:4" x14ac:dyDescent="0.15">
      <c r="A28" s="8" t="s">
        <v>25</v>
      </c>
      <c r="B28" s="8">
        <v>9.2671428579999997</v>
      </c>
      <c r="C28" s="8">
        <v>2.5645833329999999</v>
      </c>
      <c r="D28" s="8">
        <v>2.4844444449999998</v>
      </c>
    </row>
    <row r="29" spans="1:4" x14ac:dyDescent="0.15">
      <c r="A29" s="8" t="s">
        <v>26</v>
      </c>
      <c r="B29" s="8">
        <v>3.764444444</v>
      </c>
      <c r="C29" s="8">
        <v>1.8207407410000001</v>
      </c>
      <c r="D29" s="8">
        <v>1.713333333</v>
      </c>
    </row>
    <row r="30" spans="1:4" x14ac:dyDescent="0.15">
      <c r="A30" s="8" t="s">
        <v>27</v>
      </c>
      <c r="B30" s="8">
        <v>31.392222220000001</v>
      </c>
      <c r="C30" s="8">
        <v>4.0407407409999996</v>
      </c>
      <c r="D30" s="8">
        <v>3.1888888889999998</v>
      </c>
    </row>
    <row r="31" spans="1:4" x14ac:dyDescent="0.15">
      <c r="A31" s="8" t="s">
        <v>28</v>
      </c>
      <c r="B31" s="8">
        <v>20.95814815</v>
      </c>
      <c r="C31" s="8">
        <v>3.2888888889999999</v>
      </c>
      <c r="D31" s="8">
        <v>3.0851851849999998</v>
      </c>
    </row>
    <row r="32" spans="1:4" x14ac:dyDescent="0.15">
      <c r="A32" s="8" t="s">
        <v>29</v>
      </c>
      <c r="B32" s="8">
        <v>2.9388888889999998</v>
      </c>
      <c r="C32" s="8">
        <v>1.7222222220000001</v>
      </c>
      <c r="D32" s="8">
        <v>1.6333333329999999</v>
      </c>
    </row>
    <row r="33" spans="1:4" x14ac:dyDescent="0.15">
      <c r="A33" s="8" t="s">
        <v>30</v>
      </c>
      <c r="B33" s="8">
        <v>3.499259259</v>
      </c>
      <c r="C33" s="8">
        <v>1.785185185</v>
      </c>
      <c r="D33" s="8">
        <v>1.733333333</v>
      </c>
    </row>
    <row r="34" spans="1:4" x14ac:dyDescent="0.15">
      <c r="A34" s="8" t="s">
        <v>31</v>
      </c>
      <c r="B34" s="8">
        <v>5.2092592590000004</v>
      </c>
      <c r="C34" s="8">
        <v>2.0074074070000001</v>
      </c>
      <c r="D34" s="8">
        <v>2.0777777780000002</v>
      </c>
    </row>
    <row r="35" spans="1:4" x14ac:dyDescent="0.15">
      <c r="A35" s="8" t="s">
        <v>32</v>
      </c>
      <c r="B35" s="8">
        <v>50.17648148</v>
      </c>
      <c r="C35" s="8">
        <v>4.5722222219999997</v>
      </c>
      <c r="D35" s="8">
        <v>4.1148148149999999</v>
      </c>
    </row>
    <row r="36" spans="1:4" x14ac:dyDescent="0.15">
      <c r="A36" s="8" t="s">
        <v>33</v>
      </c>
      <c r="B36" s="8">
        <v>8.9787499999999998</v>
      </c>
      <c r="C36" s="8">
        <v>2.592592593</v>
      </c>
      <c r="D36" s="8">
        <v>2.3185185179999999</v>
      </c>
    </row>
    <row r="37" spans="1:4" x14ac:dyDescent="0.15">
      <c r="A37" s="8" t="s">
        <v>34</v>
      </c>
      <c r="B37" s="8">
        <v>42.59907407</v>
      </c>
      <c r="C37" s="8">
        <v>4.1611111110000003</v>
      </c>
      <c r="D37" s="8">
        <v>2.9407407409999999</v>
      </c>
    </row>
    <row r="38" spans="1:4" x14ac:dyDescent="0.15">
      <c r="A38" s="8" t="s">
        <v>35</v>
      </c>
      <c r="B38" s="8">
        <v>84.543148149999993</v>
      </c>
      <c r="C38" s="8">
        <v>4.860416667</v>
      </c>
      <c r="D38" s="8">
        <v>6.7</v>
      </c>
    </row>
    <row r="39" spans="1:4" x14ac:dyDescent="0.15">
      <c r="A39" s="8" t="s">
        <v>36</v>
      </c>
      <c r="B39" s="8">
        <v>132.50333330000001</v>
      </c>
      <c r="C39" s="8">
        <v>6.75</v>
      </c>
      <c r="D39" s="8">
        <v>5.7222222220000001</v>
      </c>
    </row>
    <row r="40" spans="1:4" x14ac:dyDescent="0.15">
      <c r="A40" s="8" t="s">
        <v>37</v>
      </c>
      <c r="B40" s="8">
        <v>278.28500000000003</v>
      </c>
      <c r="C40" s="8">
        <v>8.6381250000000005</v>
      </c>
      <c r="D40" s="8">
        <v>7.5611111109999998</v>
      </c>
    </row>
    <row r="41" spans="1:4" x14ac:dyDescent="0.15">
      <c r="A41" s="8" t="s">
        <v>38</v>
      </c>
      <c r="B41" s="8">
        <v>102.04518520000001</v>
      </c>
      <c r="C41" s="8">
        <v>6.3</v>
      </c>
      <c r="D41" s="8">
        <v>4.662962963</v>
      </c>
    </row>
    <row r="42" spans="1:4" x14ac:dyDescent="0.15">
      <c r="A42" s="8" t="s">
        <v>39</v>
      </c>
      <c r="B42" s="8">
        <v>162.20714280000001</v>
      </c>
      <c r="C42" s="8">
        <v>6.1333333330000004</v>
      </c>
      <c r="D42" s="8">
        <v>5</v>
      </c>
    </row>
    <row r="43" spans="1:4" x14ac:dyDescent="0.15">
      <c r="A43" s="8" t="s">
        <v>40</v>
      </c>
      <c r="B43" s="8">
        <v>102.5251852</v>
      </c>
      <c r="C43" s="8">
        <v>6.1445833329999999</v>
      </c>
      <c r="D43" s="8">
        <v>4.733333333</v>
      </c>
    </row>
    <row r="44" spans="1:4" x14ac:dyDescent="0.15">
      <c r="A44" s="8" t="s">
        <v>41</v>
      </c>
      <c r="B44" s="8">
        <v>87.602777779999997</v>
      </c>
      <c r="C44" s="8">
        <v>5.61</v>
      </c>
      <c r="D44" s="8">
        <v>4.57</v>
      </c>
    </row>
    <row r="45" spans="1:4" x14ac:dyDescent="0.15">
      <c r="A45" s="8" t="s">
        <v>42</v>
      </c>
      <c r="B45" s="8">
        <v>4.5544444449999997</v>
      </c>
      <c r="C45" s="8">
        <v>1.9114814819999999</v>
      </c>
      <c r="D45" s="8">
        <v>1.9777777780000001</v>
      </c>
    </row>
    <row r="46" spans="1:4" x14ac:dyDescent="0.15">
      <c r="A46" s="8" t="s">
        <v>43</v>
      </c>
      <c r="B46" s="8">
        <v>112.6622222</v>
      </c>
      <c r="C46" s="8">
        <v>6.4418518520000001</v>
      </c>
      <c r="D46" s="8">
        <v>4.7653703700000003</v>
      </c>
    </row>
    <row r="47" spans="1:4" x14ac:dyDescent="0.15">
      <c r="A47" s="8" t="s">
        <v>44</v>
      </c>
      <c r="B47" s="8">
        <v>166.52</v>
      </c>
      <c r="C47" s="8">
        <v>7.0233333330000001</v>
      </c>
      <c r="D47" s="8">
        <v>5.8266666669999996</v>
      </c>
    </row>
    <row r="48" spans="1:4" x14ac:dyDescent="0.15">
      <c r="A48" s="8" t="s">
        <v>45</v>
      </c>
      <c r="B48" s="8">
        <v>25.324074070000002</v>
      </c>
      <c r="C48" s="8">
        <v>3.7295833329999999</v>
      </c>
      <c r="D48" s="8">
        <v>3.0014814809999999</v>
      </c>
    </row>
    <row r="49" spans="1:4" x14ac:dyDescent="0.15">
      <c r="A49" s="8" t="s">
        <v>46</v>
      </c>
      <c r="B49" s="8">
        <v>20.443333330000002</v>
      </c>
      <c r="C49" s="8">
        <v>3.245925926</v>
      </c>
      <c r="D49" s="8">
        <v>3.2122222219999998</v>
      </c>
    </row>
    <row r="50" spans="1:4" x14ac:dyDescent="0.15">
      <c r="A50" s="8" t="s">
        <v>47</v>
      </c>
      <c r="B50" s="8">
        <v>106.9211111</v>
      </c>
      <c r="C50" s="8">
        <v>6.0066666670000002</v>
      </c>
      <c r="D50" s="8">
        <v>5.1255555560000001</v>
      </c>
    </row>
    <row r="51" spans="1:4" x14ac:dyDescent="0.15">
      <c r="A51" s="8" t="s">
        <v>48</v>
      </c>
      <c r="B51" s="8">
        <v>10.11</v>
      </c>
      <c r="C51" s="8">
        <v>2.3133333330000001</v>
      </c>
      <c r="D51" s="8">
        <v>1.9725925929999999</v>
      </c>
    </row>
    <row r="52" spans="1:4" x14ac:dyDescent="0.15">
      <c r="A52" s="8" t="s">
        <v>49</v>
      </c>
      <c r="B52" s="8">
        <v>6.1951851849999997</v>
      </c>
      <c r="C52" s="8">
        <v>2.1703703700000001</v>
      </c>
      <c r="D52" s="8">
        <v>2.0296296300000001</v>
      </c>
    </row>
    <row r="53" spans="1:4" x14ac:dyDescent="0.15">
      <c r="A53" s="8" t="s">
        <v>50</v>
      </c>
      <c r="B53" s="8">
        <v>276.28222219999998</v>
      </c>
      <c r="C53" s="8">
        <v>8.8511111109999998</v>
      </c>
      <c r="D53" s="8">
        <v>6.6066666669999998</v>
      </c>
    </row>
    <row r="54" spans="1:4" x14ac:dyDescent="0.15">
      <c r="A54" s="8" t="s">
        <v>51</v>
      </c>
      <c r="B54" s="8">
        <v>61.775370369999997</v>
      </c>
      <c r="C54" s="8">
        <v>4.5477777780000004</v>
      </c>
      <c r="D54" s="8">
        <v>5.3795238090000002</v>
      </c>
    </row>
    <row r="55" spans="1:4" x14ac:dyDescent="0.15">
      <c r="A55" s="8" t="s">
        <v>52</v>
      </c>
      <c r="B55" s="8">
        <v>71.535925930000005</v>
      </c>
      <c r="C55" s="8">
        <v>4.7809259260000001</v>
      </c>
      <c r="D55" s="8">
        <v>3.9701851850000001</v>
      </c>
    </row>
    <row r="56" spans="1:4" x14ac:dyDescent="0.15">
      <c r="A56" s="8" t="s">
        <v>53</v>
      </c>
      <c r="B56" s="8">
        <v>5.1396296299999999</v>
      </c>
      <c r="C56" s="8">
        <v>1.9911111109999999</v>
      </c>
      <c r="D56" s="8">
        <v>1.867037037</v>
      </c>
    </row>
    <row r="57" spans="1:4" x14ac:dyDescent="0.15">
      <c r="A57" s="8" t="s">
        <v>54</v>
      </c>
      <c r="B57" s="8">
        <v>11.03333333</v>
      </c>
      <c r="C57" s="8">
        <v>2.4049999999999998</v>
      </c>
      <c r="D57" s="8">
        <v>3.3311111109999998</v>
      </c>
    </row>
    <row r="58" spans="1:4" x14ac:dyDescent="0.15">
      <c r="A58" s="8" t="s">
        <v>55</v>
      </c>
      <c r="B58" s="8">
        <v>17.218888889999999</v>
      </c>
      <c r="C58" s="8">
        <v>2.7879166670000002</v>
      </c>
      <c r="D58" s="8">
        <v>4.3029629629999997</v>
      </c>
    </row>
    <row r="59" spans="1:4" x14ac:dyDescent="0.15">
      <c r="A59" s="8" t="s">
        <v>56</v>
      </c>
      <c r="B59" s="8">
        <v>25.186666670000001</v>
      </c>
      <c r="C59" s="8">
        <v>3.5114814810000001</v>
      </c>
      <c r="D59" s="8">
        <v>3.2174074070000001</v>
      </c>
    </row>
    <row r="60" spans="1:4" x14ac:dyDescent="0.15">
      <c r="A60" s="8" t="s">
        <v>57</v>
      </c>
      <c r="B60" s="8">
        <v>9.738888889</v>
      </c>
      <c r="C60" s="8">
        <v>2.6007407410000001</v>
      </c>
      <c r="D60" s="8">
        <v>2.1959259260000001</v>
      </c>
    </row>
    <row r="61" spans="1:4" x14ac:dyDescent="0.15">
      <c r="A61" s="8" t="s">
        <v>58</v>
      </c>
      <c r="B61" s="8">
        <v>23.420952379999999</v>
      </c>
      <c r="C61" s="8">
        <v>3.38952381</v>
      </c>
      <c r="D61" s="8">
        <v>2.8090476190000002</v>
      </c>
    </row>
    <row r="62" spans="1:4" x14ac:dyDescent="0.15">
      <c r="A62" s="8" t="s">
        <v>59</v>
      </c>
      <c r="B62" s="8">
        <v>53.02354167</v>
      </c>
      <c r="C62" s="8">
        <v>4.5944444439999996</v>
      </c>
      <c r="D62" s="8">
        <v>3.9988888889999998</v>
      </c>
    </row>
    <row r="63" spans="1:4" x14ac:dyDescent="0.15">
      <c r="A63" s="8" t="s">
        <v>60</v>
      </c>
      <c r="B63" s="8">
        <v>35.731851849999998</v>
      </c>
      <c r="C63" s="8">
        <v>3.8766666669999998</v>
      </c>
      <c r="D63" s="8">
        <v>3.3733333330000002</v>
      </c>
    </row>
    <row r="64" spans="1:4" x14ac:dyDescent="0.15">
      <c r="A64" s="8" t="s">
        <v>61</v>
      </c>
      <c r="B64" s="8">
        <v>44.636388889999999</v>
      </c>
      <c r="C64" s="8">
        <v>4.4055555560000004</v>
      </c>
      <c r="D64" s="8">
        <v>3.8647619049999999</v>
      </c>
    </row>
    <row r="65" spans="1:4" x14ac:dyDescent="0.15">
      <c r="A65" s="8" t="s">
        <v>62</v>
      </c>
      <c r="B65" s="8">
        <v>6.229259259</v>
      </c>
      <c r="C65" s="8">
        <v>1.880416667</v>
      </c>
      <c r="D65" s="8">
        <v>3.0307407409999998</v>
      </c>
    </row>
    <row r="66" spans="1:4" x14ac:dyDescent="0.15">
      <c r="A66" s="8" t="s">
        <v>63</v>
      </c>
      <c r="B66" s="8">
        <v>14.73666667</v>
      </c>
      <c r="C66" s="8">
        <v>2.9103703699999999</v>
      </c>
      <c r="D66" s="8">
        <v>2.781851852</v>
      </c>
    </row>
    <row r="67" spans="1:4" x14ac:dyDescent="0.15">
      <c r="A67" s="8" t="s">
        <v>64</v>
      </c>
      <c r="B67" s="8">
        <v>36.75791667</v>
      </c>
      <c r="C67" s="8">
        <v>4.0074074069999996</v>
      </c>
      <c r="D67" s="8">
        <v>4.0083333330000004</v>
      </c>
    </row>
    <row r="68" spans="1:4" x14ac:dyDescent="0.15">
      <c r="A68" s="8" t="s">
        <v>65</v>
      </c>
      <c r="B68" s="8">
        <v>144.7614815</v>
      </c>
      <c r="C68" s="8">
        <v>7.1122222219999998</v>
      </c>
      <c r="D68" s="8">
        <v>4.9562962959999997</v>
      </c>
    </row>
    <row r="69" spans="1:4" x14ac:dyDescent="0.15">
      <c r="A69" s="8" t="s">
        <v>66</v>
      </c>
      <c r="B69" s="8">
        <v>38.252142859999999</v>
      </c>
      <c r="C69" s="8">
        <v>4.7</v>
      </c>
      <c r="D69" s="8">
        <v>3.1335185189999999</v>
      </c>
    </row>
    <row r="70" spans="1:4" x14ac:dyDescent="0.15">
      <c r="A70" s="8" t="s">
        <v>67</v>
      </c>
      <c r="B70" s="8">
        <v>8.7329629640000004</v>
      </c>
      <c r="C70" s="8">
        <v>1.668518519</v>
      </c>
      <c r="D70" s="8">
        <v>2.6559259260000001</v>
      </c>
    </row>
    <row r="71" spans="1:4" x14ac:dyDescent="0.15">
      <c r="A71" s="8" t="s">
        <v>68</v>
      </c>
      <c r="B71" s="8">
        <v>60.231944439999999</v>
      </c>
      <c r="C71" s="8">
        <v>5.134791667</v>
      </c>
      <c r="D71" s="8">
        <v>4.0183333330000002</v>
      </c>
    </row>
    <row r="72" spans="1:4" x14ac:dyDescent="0.15">
      <c r="A72" s="8" t="s">
        <v>69</v>
      </c>
      <c r="B72" s="8">
        <v>1.672222222</v>
      </c>
      <c r="C72" s="8">
        <v>1.351851852</v>
      </c>
      <c r="D72" s="8">
        <v>1.362962963</v>
      </c>
    </row>
    <row r="73" spans="1:4" x14ac:dyDescent="0.15">
      <c r="A73" s="8" t="s">
        <v>70</v>
      </c>
      <c r="B73" s="8">
        <v>55.813703699999998</v>
      </c>
      <c r="C73" s="8">
        <v>4.4814814810000003</v>
      </c>
      <c r="D73" s="8">
        <v>3.7518518520000002</v>
      </c>
    </row>
    <row r="74" spans="1:4" x14ac:dyDescent="0.15">
      <c r="A74" s="8" t="s">
        <v>71</v>
      </c>
      <c r="B74" s="8">
        <v>1.280740741</v>
      </c>
      <c r="C74" s="8">
        <v>1.292083334</v>
      </c>
      <c r="D74" s="8">
        <v>1.2929629629999999</v>
      </c>
    </row>
    <row r="75" spans="1:4" x14ac:dyDescent="0.15">
      <c r="A75" s="8" t="s">
        <v>72</v>
      </c>
      <c r="B75" s="8">
        <v>6.0616666669999999</v>
      </c>
      <c r="C75" s="8">
        <v>2.213333333</v>
      </c>
      <c r="D75" s="8">
        <v>2.2000000000000002</v>
      </c>
    </row>
    <row r="76" spans="1:4" x14ac:dyDescent="0.15">
      <c r="A76" s="8" t="s">
        <v>73</v>
      </c>
      <c r="B76" s="8">
        <v>28.773148150000001</v>
      </c>
      <c r="C76" s="8">
        <v>3.5929629630000002</v>
      </c>
      <c r="D76" s="8">
        <v>3.381851852</v>
      </c>
    </row>
    <row r="77" spans="1:4" x14ac:dyDescent="0.15">
      <c r="A77" s="8" t="s">
        <v>74</v>
      </c>
      <c r="B77" s="8">
        <v>87.65888889</v>
      </c>
      <c r="C77" s="8">
        <v>5.4037037039999998</v>
      </c>
      <c r="D77" s="8">
        <v>5.5222222219999999</v>
      </c>
    </row>
    <row r="78" spans="1:4" x14ac:dyDescent="0.15">
      <c r="A78" s="8" t="s">
        <v>75</v>
      </c>
      <c r="B78" s="8">
        <v>12.23229167</v>
      </c>
      <c r="C78" s="8">
        <v>2.8791666669999998</v>
      </c>
      <c r="D78" s="8">
        <v>2.3106249999999999</v>
      </c>
    </row>
    <row r="79" spans="1:4" x14ac:dyDescent="0.15">
      <c r="A79" s="8" t="s">
        <v>76</v>
      </c>
      <c r="B79" s="8">
        <v>29.133333329999999</v>
      </c>
      <c r="C79" s="8">
        <v>3.7791666670000001</v>
      </c>
      <c r="D79" s="8">
        <v>3.3592592589999999</v>
      </c>
    </row>
    <row r="80" spans="1:4" x14ac:dyDescent="0.15">
      <c r="A80" s="8" t="s">
        <v>77</v>
      </c>
      <c r="B80" s="8">
        <v>152.17958329999999</v>
      </c>
      <c r="C80" s="8">
        <v>6.8616666669999997</v>
      </c>
      <c r="D80" s="8">
        <v>5.5833333329999997</v>
      </c>
    </row>
    <row r="81" spans="1:4" x14ac:dyDescent="0.15">
      <c r="A81" s="8" t="s">
        <v>78</v>
      </c>
      <c r="B81" s="8">
        <v>175.8258333</v>
      </c>
      <c r="C81" s="8">
        <v>6</v>
      </c>
      <c r="D81" s="8">
        <v>4.1749999999999998</v>
      </c>
    </row>
    <row r="82" spans="1:4" x14ac:dyDescent="0.15">
      <c r="A82" s="8" t="s">
        <v>79</v>
      </c>
      <c r="B82" s="8">
        <v>17.26518518</v>
      </c>
      <c r="C82" s="8">
        <v>3</v>
      </c>
      <c r="D82" s="8">
        <v>2.9962962960000001</v>
      </c>
    </row>
    <row r="83" spans="1:4" x14ac:dyDescent="0.15">
      <c r="A83" s="8" t="s">
        <v>80</v>
      </c>
      <c r="B83" s="8">
        <v>50.719259260000001</v>
      </c>
      <c r="C83" s="8">
        <v>4.674074074</v>
      </c>
      <c r="D83" s="8">
        <v>4.138148148</v>
      </c>
    </row>
    <row r="84" spans="1:4" x14ac:dyDescent="0.15">
      <c r="A84" s="8" t="s">
        <v>81</v>
      </c>
      <c r="B84" s="8">
        <v>43.5162963</v>
      </c>
      <c r="C84" s="8">
        <v>4.2851851849999996</v>
      </c>
      <c r="D84" s="8">
        <v>3.9370370370000001</v>
      </c>
    </row>
    <row r="85" spans="1:4" x14ac:dyDescent="0.15">
      <c r="A85" s="8" t="s">
        <v>82</v>
      </c>
      <c r="B85" s="8">
        <v>40.48722222</v>
      </c>
      <c r="C85" s="8">
        <v>4.3503703700000003</v>
      </c>
      <c r="D85" s="8">
        <v>3.7051851849999999</v>
      </c>
    </row>
    <row r="86" spans="1:4" x14ac:dyDescent="0.15">
      <c r="A86" s="8" t="s">
        <v>83</v>
      </c>
      <c r="B86" s="8">
        <v>32.388333340000003</v>
      </c>
      <c r="C86" s="8">
        <v>3.9822222219999999</v>
      </c>
      <c r="D86" s="8">
        <v>3.5003703700000002</v>
      </c>
    </row>
    <row r="87" spans="1:4" x14ac:dyDescent="0.15">
      <c r="A87" s="8" t="s">
        <v>84</v>
      </c>
      <c r="B87" s="8">
        <v>10.310370369999999</v>
      </c>
      <c r="C87" s="8">
        <v>2.4795833329999999</v>
      </c>
      <c r="D87" s="8">
        <v>2.8541666669999999</v>
      </c>
    </row>
    <row r="88" spans="1:4" x14ac:dyDescent="0.15">
      <c r="A88" s="8" t="s">
        <v>85</v>
      </c>
      <c r="B88" s="8">
        <v>71.27592593</v>
      </c>
      <c r="C88" s="8">
        <v>4.5125925929999999</v>
      </c>
      <c r="D88" s="8">
        <v>7.2429629630000001</v>
      </c>
    </row>
    <row r="89" spans="1:4" x14ac:dyDescent="0.15">
      <c r="A89" s="8" t="s">
        <v>86</v>
      </c>
      <c r="B89" s="8">
        <v>14.647037040000001</v>
      </c>
      <c r="C89" s="8">
        <v>3.0449999999999999</v>
      </c>
      <c r="D89" s="8">
        <v>2.4588888889999998</v>
      </c>
    </row>
    <row r="90" spans="1:4" x14ac:dyDescent="0.15">
      <c r="A90" s="8" t="s">
        <v>87</v>
      </c>
      <c r="B90" s="8">
        <v>78.0562963</v>
      </c>
      <c r="C90" s="8">
        <v>4.5107407410000002</v>
      </c>
      <c r="D90" s="8">
        <v>3.8333333330000001</v>
      </c>
    </row>
    <row r="91" spans="1:4" x14ac:dyDescent="0.15">
      <c r="A91" s="8" t="s">
        <v>88</v>
      </c>
      <c r="B91" s="8">
        <v>4.07037037</v>
      </c>
      <c r="C91" s="8">
        <v>1.836296296</v>
      </c>
      <c r="D91" s="8">
        <v>1.8185185189999999</v>
      </c>
    </row>
    <row r="92" spans="1:4" x14ac:dyDescent="0.15">
      <c r="A92" s="8" t="s">
        <v>89</v>
      </c>
      <c r="B92" s="8">
        <v>4.95</v>
      </c>
      <c r="C92" s="8">
        <v>2.104666667</v>
      </c>
      <c r="D92" s="8">
        <v>1.82</v>
      </c>
    </row>
    <row r="93" spans="1:4" x14ac:dyDescent="0.15">
      <c r="A93" s="8" t="s">
        <v>90</v>
      </c>
      <c r="B93" s="8">
        <v>13.531851850000001</v>
      </c>
      <c r="C93" s="8">
        <v>2.7929629629999999</v>
      </c>
      <c r="D93" s="8">
        <v>2.795416667</v>
      </c>
    </row>
    <row r="94" spans="1:4" x14ac:dyDescent="0.15">
      <c r="A94" s="8" t="s">
        <v>91</v>
      </c>
      <c r="B94" s="8">
        <v>14.701851850000001</v>
      </c>
      <c r="C94" s="8">
        <v>2.5477777779999999</v>
      </c>
      <c r="D94" s="8">
        <v>4.0262500000000001</v>
      </c>
    </row>
    <row r="95" spans="1:4" x14ac:dyDescent="0.15">
      <c r="A95" s="8" t="s">
        <v>92</v>
      </c>
      <c r="B95" s="8">
        <v>113.30074070000001</v>
      </c>
      <c r="C95" s="8">
        <v>6.2051851850000004</v>
      </c>
      <c r="D95" s="8">
        <v>5.32125</v>
      </c>
    </row>
    <row r="96" spans="1:4" x14ac:dyDescent="0.15">
      <c r="A96" s="8" t="s">
        <v>93</v>
      </c>
      <c r="B96" s="8">
        <v>84.205185189999995</v>
      </c>
      <c r="C96" s="8">
        <v>5.3348148149999997</v>
      </c>
      <c r="D96" s="8">
        <v>4.6722222220000003</v>
      </c>
    </row>
    <row r="97" spans="1:4" x14ac:dyDescent="0.15">
      <c r="A97" s="8" t="s">
        <v>94</v>
      </c>
      <c r="B97" s="8">
        <v>282.02111109999998</v>
      </c>
      <c r="C97" s="8">
        <v>8.8887499999999999</v>
      </c>
      <c r="D97" s="8">
        <v>6.66</v>
      </c>
    </row>
    <row r="98" spans="1:4" x14ac:dyDescent="0.15">
      <c r="A98" s="8" t="s">
        <v>95</v>
      </c>
      <c r="B98" s="8">
        <v>79.66333333</v>
      </c>
      <c r="C98" s="8">
        <v>5.0048148149999996</v>
      </c>
      <c r="D98" s="8">
        <v>6.8962500000000002</v>
      </c>
    </row>
    <row r="99" spans="1:4" x14ac:dyDescent="0.15">
      <c r="A99" s="8" t="s">
        <v>96</v>
      </c>
      <c r="B99" s="8">
        <v>4.4808333329999996</v>
      </c>
      <c r="C99" s="8">
        <v>1.949523809</v>
      </c>
      <c r="D99" s="8">
        <v>1.8261111109999999</v>
      </c>
    </row>
    <row r="100" spans="1:4" x14ac:dyDescent="0.15">
      <c r="A100" s="8" t="s">
        <v>97</v>
      </c>
      <c r="B100" s="8">
        <v>10.0375</v>
      </c>
      <c r="C100" s="8">
        <v>2.6583333329999999</v>
      </c>
      <c r="D100" s="8">
        <v>2.2542857139999999</v>
      </c>
    </row>
    <row r="101" spans="1:4" x14ac:dyDescent="0.15">
      <c r="A101" s="8" t="s">
        <v>98</v>
      </c>
      <c r="B101" s="8">
        <v>14.120555550000001</v>
      </c>
      <c r="C101" s="8">
        <v>2.9203703700000001</v>
      </c>
      <c r="D101" s="8">
        <v>2.698148148</v>
      </c>
    </row>
    <row r="102" spans="1:4" x14ac:dyDescent="0.15">
      <c r="A102" s="8" t="s">
        <v>99</v>
      </c>
      <c r="B102" s="8">
        <v>234.9318519</v>
      </c>
      <c r="C102" s="8">
        <v>9.5185185190000006</v>
      </c>
      <c r="D102" s="8">
        <v>8.3777777780000005</v>
      </c>
    </row>
    <row r="103" spans="1:4" x14ac:dyDescent="0.15">
      <c r="A103" s="8" t="s">
        <v>100</v>
      </c>
      <c r="B103" s="8">
        <v>23.867407409999998</v>
      </c>
      <c r="C103" s="8">
        <v>3.1354166669999999</v>
      </c>
      <c r="D103" s="8">
        <v>4.592592593</v>
      </c>
    </row>
    <row r="104" spans="1:4" x14ac:dyDescent="0.15">
      <c r="A104" s="8" t="s">
        <v>101</v>
      </c>
      <c r="B104" s="8">
        <v>165.9042857</v>
      </c>
      <c r="C104" s="8">
        <v>8.1285714290000008</v>
      </c>
      <c r="D104" s="8">
        <v>5.2</v>
      </c>
    </row>
    <row r="105" spans="1:4" x14ac:dyDescent="0.15">
      <c r="A105" s="8" t="s">
        <v>102</v>
      </c>
      <c r="B105" s="8">
        <v>85.203333330000007</v>
      </c>
      <c r="C105" s="8">
        <v>5.723809524</v>
      </c>
      <c r="D105" s="8">
        <v>4.9037037039999998</v>
      </c>
    </row>
    <row r="106" spans="1:4" x14ac:dyDescent="0.15">
      <c r="A106" s="8" t="s">
        <v>103</v>
      </c>
      <c r="B106" s="8">
        <v>62.131111109999999</v>
      </c>
      <c r="C106" s="8">
        <v>4.3381481480000001</v>
      </c>
      <c r="D106" s="8">
        <v>5.4237037040000002</v>
      </c>
    </row>
    <row r="107" spans="1:4" x14ac:dyDescent="0.15">
      <c r="A107" s="8" t="s">
        <v>104</v>
      </c>
      <c r="B107" s="8">
        <v>230.8037037</v>
      </c>
      <c r="C107" s="8">
        <v>8.0962962960000002</v>
      </c>
      <c r="D107" s="8">
        <v>6.3296296300000003</v>
      </c>
    </row>
    <row r="108" spans="1:4" x14ac:dyDescent="0.15">
      <c r="A108" s="8" t="s">
        <v>105</v>
      </c>
      <c r="B108" s="8">
        <v>93.161296300000004</v>
      </c>
      <c r="C108" s="8">
        <v>5.4796296299999998</v>
      </c>
      <c r="D108" s="8">
        <v>5.1095238099999998</v>
      </c>
    </row>
    <row r="109" spans="1:4" x14ac:dyDescent="0.15">
      <c r="A109" s="8" t="s">
        <v>106</v>
      </c>
      <c r="B109" s="8">
        <v>194.41407409999999</v>
      </c>
      <c r="C109" s="8">
        <v>7.8266666669999996</v>
      </c>
      <c r="D109" s="8">
        <v>6.2409523809999996</v>
      </c>
    </row>
    <row r="110" spans="1:4" x14ac:dyDescent="0.15">
      <c r="A110" s="8" t="s">
        <v>107</v>
      </c>
      <c r="B110" s="8">
        <v>12.047037039999999</v>
      </c>
      <c r="C110" s="8">
        <v>2.662222222</v>
      </c>
      <c r="D110" s="8">
        <v>2.2359259260000002</v>
      </c>
    </row>
    <row r="111" spans="1:4" x14ac:dyDescent="0.15">
      <c r="A111" s="8" t="s">
        <v>108</v>
      </c>
      <c r="B111" s="8">
        <v>183.56583330000001</v>
      </c>
      <c r="C111" s="8">
        <v>8.1666666669999994</v>
      </c>
      <c r="D111" s="8">
        <v>5.4928571430000002</v>
      </c>
    </row>
    <row r="112" spans="1:4" x14ac:dyDescent="0.15">
      <c r="A112" s="8" t="s">
        <v>109</v>
      </c>
      <c r="B112" s="8">
        <v>26.645555559999998</v>
      </c>
      <c r="C112" s="8">
        <v>3.7518518520000002</v>
      </c>
      <c r="D112" s="8">
        <v>3.2111111110000001</v>
      </c>
    </row>
    <row r="113" spans="1:4" x14ac:dyDescent="0.15">
      <c r="A113" s="8" t="s">
        <v>110</v>
      </c>
      <c r="B113" s="8">
        <v>7.0211111109999997</v>
      </c>
      <c r="C113" s="8">
        <v>2.3444444450000002</v>
      </c>
      <c r="D113" s="8">
        <v>2.1407407410000001</v>
      </c>
    </row>
    <row r="114" spans="1:4" x14ac:dyDescent="0.15">
      <c r="A114" s="8" t="s">
        <v>111</v>
      </c>
      <c r="B114" s="8">
        <v>11.475185189999999</v>
      </c>
      <c r="C114" s="8">
        <v>2.6555555559999999</v>
      </c>
      <c r="D114" s="8">
        <v>2.6296296300000002</v>
      </c>
    </row>
    <row r="115" spans="1:4" x14ac:dyDescent="0.15">
      <c r="A115" s="8" t="s">
        <v>112</v>
      </c>
      <c r="B115" s="8">
        <v>104.9190476</v>
      </c>
      <c r="C115" s="8">
        <v>5.180952381</v>
      </c>
      <c r="D115" s="8">
        <v>6.9629629629999998</v>
      </c>
    </row>
    <row r="116" spans="1:4" x14ac:dyDescent="0.15">
      <c r="A116" s="8" t="s">
        <v>113</v>
      </c>
      <c r="B116" s="8">
        <v>132.91055549999999</v>
      </c>
      <c r="C116" s="8">
        <v>6.6611111110000003</v>
      </c>
      <c r="D116" s="8">
        <v>6.2018518519999999</v>
      </c>
    </row>
    <row r="117" spans="1:4" x14ac:dyDescent="0.15">
      <c r="A117" s="8" t="s">
        <v>114</v>
      </c>
      <c r="B117" s="8">
        <v>2.7696296299999998</v>
      </c>
      <c r="C117" s="8">
        <v>1.6925925930000001</v>
      </c>
      <c r="D117" s="8">
        <v>1.586666667</v>
      </c>
    </row>
    <row r="118" spans="1:4" x14ac:dyDescent="0.15">
      <c r="A118" s="8" t="s">
        <v>115</v>
      </c>
      <c r="B118" s="8">
        <v>52.72</v>
      </c>
      <c r="C118" s="8">
        <v>5.0185185189999997</v>
      </c>
      <c r="D118" s="8">
        <v>3.8148148150000001</v>
      </c>
    </row>
    <row r="119" spans="1:4" x14ac:dyDescent="0.15">
      <c r="A119" s="8" t="s">
        <v>116</v>
      </c>
      <c r="B119" s="8">
        <v>90.324074060000001</v>
      </c>
      <c r="C119" s="8">
        <v>5.3518518520000002</v>
      </c>
      <c r="D119" s="8">
        <v>5.0625925929999998</v>
      </c>
    </row>
    <row r="120" spans="1:4" x14ac:dyDescent="0.15">
      <c r="A120" s="8" t="s">
        <v>117</v>
      </c>
      <c r="B120" s="8">
        <v>26.184999999999999</v>
      </c>
      <c r="C120" s="8">
        <v>3.5057142859999999</v>
      </c>
      <c r="D120" s="8">
        <v>3.2277777780000001</v>
      </c>
    </row>
    <row r="121" spans="1:4" x14ac:dyDescent="0.15">
      <c r="A121" s="8" t="s">
        <v>118</v>
      </c>
      <c r="B121" s="8">
        <v>140.33375000000001</v>
      </c>
      <c r="C121" s="8">
        <v>6.8444444439999996</v>
      </c>
      <c r="D121" s="8">
        <v>5.6507407409999999</v>
      </c>
    </row>
    <row r="122" spans="1:4" x14ac:dyDescent="0.15">
      <c r="A122" s="8" t="s">
        <v>119</v>
      </c>
      <c r="B122" s="8">
        <v>25.928333330000001</v>
      </c>
      <c r="C122" s="8">
        <v>3.7111111110000001</v>
      </c>
      <c r="D122" s="8">
        <v>3.1124999999999998</v>
      </c>
    </row>
    <row r="123" spans="1:4" x14ac:dyDescent="0.15">
      <c r="A123" s="8" t="s">
        <v>120</v>
      </c>
      <c r="B123" s="8">
        <v>286.03416670000001</v>
      </c>
      <c r="C123" s="8">
        <v>8.4458333329999995</v>
      </c>
      <c r="D123" s="8">
        <v>6.4041666670000001</v>
      </c>
    </row>
    <row r="124" spans="1:4" x14ac:dyDescent="0.15">
      <c r="A124" s="8" t="s">
        <v>121</v>
      </c>
      <c r="B124" s="8">
        <v>15.16703704</v>
      </c>
      <c r="C124" s="8">
        <v>2.709259259</v>
      </c>
      <c r="D124" s="8">
        <v>3.6518518520000001</v>
      </c>
    </row>
    <row r="125" spans="1:4" x14ac:dyDescent="0.15">
      <c r="A125" s="8" t="s">
        <v>122</v>
      </c>
      <c r="B125" s="8">
        <v>92.404259260000003</v>
      </c>
      <c r="C125" s="8">
        <v>5.75</v>
      </c>
      <c r="D125" s="8">
        <v>4.8444444449999997</v>
      </c>
    </row>
    <row r="126" spans="1:4" x14ac:dyDescent="0.15">
      <c r="A126" s="8" t="s">
        <v>123</v>
      </c>
      <c r="B126" s="8">
        <v>92.784074070000003</v>
      </c>
      <c r="C126" s="8">
        <v>5.57037037</v>
      </c>
      <c r="D126" s="8">
        <v>5.7740740739999996</v>
      </c>
    </row>
    <row r="127" spans="1:4" x14ac:dyDescent="0.15">
      <c r="A127" s="8" t="s">
        <v>124</v>
      </c>
      <c r="B127" s="8">
        <v>13.35</v>
      </c>
      <c r="C127" s="8">
        <v>2.8629629630000002</v>
      </c>
      <c r="D127" s="8">
        <v>2.6962962959999999</v>
      </c>
    </row>
    <row r="128" spans="1:4" x14ac:dyDescent="0.15">
      <c r="A128" s="8" t="s">
        <v>125</v>
      </c>
      <c r="B128" s="8">
        <v>303.16666670000001</v>
      </c>
      <c r="C128" s="8">
        <v>9.5983333329999994</v>
      </c>
      <c r="D128" s="8">
        <v>5.9016666669999998</v>
      </c>
    </row>
    <row r="129" spans="1:4" x14ac:dyDescent="0.15">
      <c r="A129" s="8" t="s">
        <v>126</v>
      </c>
      <c r="B129" s="8">
        <v>72.961851850000002</v>
      </c>
      <c r="C129" s="8">
        <v>4.875</v>
      </c>
      <c r="D129" s="8">
        <v>6.8592592589999999</v>
      </c>
    </row>
    <row r="130" spans="1:4" x14ac:dyDescent="0.15">
      <c r="A130" s="8" t="s">
        <v>127</v>
      </c>
      <c r="B130" s="8">
        <v>122.75074069999999</v>
      </c>
      <c r="C130" s="8">
        <v>6.87</v>
      </c>
      <c r="D130" s="8">
        <v>4.5466666670000002</v>
      </c>
    </row>
    <row r="131" spans="1:4" x14ac:dyDescent="0.15">
      <c r="A131" s="8" t="s">
        <v>128</v>
      </c>
      <c r="B131" s="8">
        <v>51.478518520000002</v>
      </c>
      <c r="C131" s="8">
        <v>4.3981481479999998</v>
      </c>
      <c r="D131" s="8">
        <v>4.5711111109999996</v>
      </c>
    </row>
    <row r="132" spans="1:4" x14ac:dyDescent="0.15">
      <c r="A132" s="8" t="s">
        <v>129</v>
      </c>
      <c r="B132" s="8">
        <v>87.32</v>
      </c>
      <c r="C132" s="8">
        <v>5.3862962960000003</v>
      </c>
      <c r="D132" s="8">
        <v>5.7777777779999999</v>
      </c>
    </row>
    <row r="133" spans="1:4" x14ac:dyDescent="0.15">
      <c r="A133" s="8" t="s">
        <v>130</v>
      </c>
      <c r="B133" s="8">
        <v>98.51407408</v>
      </c>
      <c r="C133" s="8">
        <v>5.592592593</v>
      </c>
      <c r="D133" s="8">
        <v>5.488888889</v>
      </c>
    </row>
    <row r="134" spans="1:4" x14ac:dyDescent="0.15">
      <c r="A134" s="8" t="s">
        <v>131</v>
      </c>
      <c r="B134" s="8">
        <v>74.043809519999996</v>
      </c>
      <c r="C134" s="8">
        <v>4.9148148149999997</v>
      </c>
      <c r="D134" s="8">
        <v>5.45</v>
      </c>
    </row>
    <row r="135" spans="1:4" x14ac:dyDescent="0.15">
      <c r="A135" s="8" t="s">
        <v>132</v>
      </c>
      <c r="B135" s="8">
        <v>60.234074069999998</v>
      </c>
      <c r="C135" s="8">
        <v>4.8055555549999998</v>
      </c>
      <c r="D135" s="8">
        <v>4.2259259260000004</v>
      </c>
    </row>
    <row r="136" spans="1:4" x14ac:dyDescent="0.15">
      <c r="A136" s="8" t="s">
        <v>133</v>
      </c>
      <c r="B136" s="8">
        <v>103.0551852</v>
      </c>
      <c r="C136" s="8">
        <v>5.0859259259999998</v>
      </c>
      <c r="D136" s="8">
        <v>4.2277777780000001</v>
      </c>
    </row>
    <row r="137" spans="1:4" x14ac:dyDescent="0.15">
      <c r="A137" s="8" t="s">
        <v>134</v>
      </c>
      <c r="B137" s="8">
        <v>13.088518519999999</v>
      </c>
      <c r="C137" s="8">
        <v>2.8148148150000001</v>
      </c>
      <c r="D137" s="8">
        <v>2.662962963</v>
      </c>
    </row>
    <row r="138" spans="1:4" x14ac:dyDescent="0.15">
      <c r="A138" s="8" t="s">
        <v>135</v>
      </c>
      <c r="B138" s="8">
        <v>97.497037030000001</v>
      </c>
      <c r="C138" s="8">
        <v>5.6055555559999997</v>
      </c>
      <c r="D138" s="8">
        <v>5.642222222</v>
      </c>
    </row>
    <row r="139" spans="1:4" x14ac:dyDescent="0.15">
      <c r="A139" s="8" t="s">
        <v>136</v>
      </c>
      <c r="B139" s="8">
        <v>5.3181250000000002</v>
      </c>
      <c r="C139" s="8">
        <v>2.0550000000000002</v>
      </c>
      <c r="D139" s="8">
        <v>1.983333333</v>
      </c>
    </row>
    <row r="140" spans="1:4" x14ac:dyDescent="0.15">
      <c r="A140" s="8" t="s">
        <v>137</v>
      </c>
      <c r="B140" s="8">
        <v>6.1438095239999999</v>
      </c>
      <c r="C140" s="8">
        <v>2.19047619</v>
      </c>
      <c r="D140" s="8">
        <v>2.1018518519999998</v>
      </c>
    </row>
    <row r="141" spans="1:4" x14ac:dyDescent="0.15">
      <c r="A141" s="8" t="s">
        <v>138</v>
      </c>
      <c r="B141" s="8">
        <v>32.495370370000003</v>
      </c>
      <c r="C141" s="8">
        <v>3.8111111110000002</v>
      </c>
      <c r="D141" s="8">
        <v>3.3796296300000002</v>
      </c>
    </row>
    <row r="142" spans="1:4" x14ac:dyDescent="0.15">
      <c r="A142" s="8" t="s">
        <v>139</v>
      </c>
      <c r="B142" s="8">
        <v>138.63571429999999</v>
      </c>
      <c r="C142" s="8">
        <v>6.65</v>
      </c>
      <c r="D142" s="8">
        <v>5.6833333330000002</v>
      </c>
    </row>
    <row r="143" spans="1:4" x14ac:dyDescent="0.15">
      <c r="A143" s="8" t="s">
        <v>140</v>
      </c>
      <c r="B143" s="8">
        <v>37.840000000000003</v>
      </c>
      <c r="C143" s="8">
        <v>3.8925925929999998</v>
      </c>
      <c r="D143" s="8">
        <v>3.9148148150000002</v>
      </c>
    </row>
    <row r="144" spans="1:4" x14ac:dyDescent="0.15">
      <c r="A144" s="8" t="s">
        <v>141</v>
      </c>
      <c r="B144" s="8">
        <v>28.82833333</v>
      </c>
      <c r="C144" s="8">
        <v>3.8388888890000001</v>
      </c>
      <c r="D144" s="8">
        <v>3.414285714</v>
      </c>
    </row>
    <row r="145" spans="1:4" x14ac:dyDescent="0.15">
      <c r="A145" s="8" t="s">
        <v>142</v>
      </c>
      <c r="B145" s="8">
        <v>2.5054761910000001</v>
      </c>
      <c r="C145" s="8">
        <v>1.5633333330000001</v>
      </c>
      <c r="D145" s="8">
        <v>1.544444444</v>
      </c>
    </row>
    <row r="146" spans="1:4" x14ac:dyDescent="0.15">
      <c r="A146" s="8" t="s">
        <v>143</v>
      </c>
      <c r="B146" s="8">
        <v>64.299259259999999</v>
      </c>
      <c r="C146" s="8">
        <v>5.447619048</v>
      </c>
      <c r="D146" s="8">
        <v>4.1722222220000003</v>
      </c>
    </row>
    <row r="147" spans="1:4" x14ac:dyDescent="0.15">
      <c r="A147" s="8" t="s">
        <v>144</v>
      </c>
      <c r="B147" s="8">
        <v>4.1733333330000004</v>
      </c>
      <c r="C147" s="8">
        <v>1.9207407409999999</v>
      </c>
      <c r="D147" s="8">
        <v>1.7270833329999999</v>
      </c>
    </row>
    <row r="148" spans="1:4" x14ac:dyDescent="0.15">
      <c r="A148" s="8" t="s">
        <v>145</v>
      </c>
      <c r="B148" s="8">
        <v>169.5335714</v>
      </c>
      <c r="C148" s="8">
        <v>7.124285714</v>
      </c>
      <c r="D148" s="8">
        <v>5.9028571430000003</v>
      </c>
    </row>
    <row r="149" spans="1:4" x14ac:dyDescent="0.15">
      <c r="A149" s="8" t="s">
        <v>146</v>
      </c>
      <c r="B149" s="8">
        <v>4.8129629630000004</v>
      </c>
      <c r="C149" s="8">
        <v>2.0629629629999999</v>
      </c>
      <c r="D149" s="8">
        <v>1.795833333</v>
      </c>
    </row>
    <row r="150" spans="1:4" x14ac:dyDescent="0.15">
      <c r="A150" s="8" t="s">
        <v>147</v>
      </c>
      <c r="B150" s="8">
        <v>48.436296300000002</v>
      </c>
      <c r="C150" s="8">
        <v>4.3833333330000004</v>
      </c>
      <c r="D150" s="8">
        <v>4.1812500000000004</v>
      </c>
    </row>
    <row r="151" spans="1:4" x14ac:dyDescent="0.15">
      <c r="A151" s="8" t="s">
        <v>148</v>
      </c>
      <c r="B151" s="8">
        <v>81.674374999999998</v>
      </c>
      <c r="C151" s="8">
        <v>5.6</v>
      </c>
      <c r="D151" s="8">
        <v>4.8928571429999996</v>
      </c>
    </row>
    <row r="152" spans="1:4" x14ac:dyDescent="0.15">
      <c r="A152" s="8" t="s">
        <v>149</v>
      </c>
      <c r="B152" s="8">
        <v>207.54</v>
      </c>
      <c r="C152" s="8">
        <v>7.62</v>
      </c>
      <c r="D152" s="8">
        <v>6.1749999999999998</v>
      </c>
    </row>
    <row r="153" spans="1:4" x14ac:dyDescent="0.15">
      <c r="A153" s="8" t="s">
        <v>150</v>
      </c>
      <c r="B153" s="8">
        <v>181.6466667</v>
      </c>
      <c r="C153" s="8">
        <v>7.1128571430000003</v>
      </c>
      <c r="D153" s="8">
        <v>6.1916666669999998</v>
      </c>
    </row>
    <row r="154" spans="1:4" x14ac:dyDescent="0.15">
      <c r="A154" s="8" t="s">
        <v>151</v>
      </c>
      <c r="B154" s="8">
        <v>114.0062963</v>
      </c>
      <c r="C154" s="8">
        <v>6.5351851849999996</v>
      </c>
      <c r="D154" s="8">
        <v>4.770740741</v>
      </c>
    </row>
    <row r="155" spans="1:4" x14ac:dyDescent="0.15">
      <c r="A155" s="8" t="s">
        <v>152</v>
      </c>
      <c r="B155" s="8">
        <v>13.004444449999999</v>
      </c>
      <c r="C155" s="8">
        <v>2.8333333330000001</v>
      </c>
      <c r="D155" s="8">
        <v>2.622222222</v>
      </c>
    </row>
    <row r="156" spans="1:4" x14ac:dyDescent="0.15">
      <c r="A156" s="8" t="s">
        <v>153</v>
      </c>
      <c r="B156" s="8">
        <v>3.9064814810000001</v>
      </c>
      <c r="C156" s="8">
        <v>1.8296296299999999</v>
      </c>
      <c r="D156" s="8">
        <v>1.7629629630000001</v>
      </c>
    </row>
    <row r="157" spans="1:4" x14ac:dyDescent="0.15">
      <c r="A157" s="8" t="s">
        <v>154</v>
      </c>
      <c r="B157" s="8">
        <v>267.44444449999997</v>
      </c>
      <c r="C157" s="8">
        <v>8.3111111110000007</v>
      </c>
      <c r="D157" s="8">
        <v>6.7633333330000003</v>
      </c>
    </row>
    <row r="158" spans="1:4" x14ac:dyDescent="0.15">
      <c r="A158" s="8" t="s">
        <v>155</v>
      </c>
      <c r="B158" s="8">
        <v>108.95074080000001</v>
      </c>
      <c r="C158" s="8">
        <v>5.8777777779999996</v>
      </c>
      <c r="D158" s="8">
        <v>4.5592592590000001</v>
      </c>
    </row>
    <row r="159" spans="1:4" x14ac:dyDescent="0.15">
      <c r="A159" s="8" t="s">
        <v>156</v>
      </c>
      <c r="B159" s="8">
        <v>85.593148150000005</v>
      </c>
      <c r="C159" s="8">
        <v>5.4481481479999996</v>
      </c>
      <c r="D159" s="8">
        <v>5.6518518520000001</v>
      </c>
    </row>
    <row r="160" spans="1:4" x14ac:dyDescent="0.15">
      <c r="A160" s="8" t="s">
        <v>157</v>
      </c>
      <c r="B160" s="8">
        <v>154.8233333</v>
      </c>
      <c r="C160" s="8">
        <v>6.7425925930000004</v>
      </c>
      <c r="D160" s="8">
        <v>6.5687499999999996</v>
      </c>
    </row>
    <row r="161" spans="1:4" x14ac:dyDescent="0.15">
      <c r="A161" s="8" t="s">
        <v>158</v>
      </c>
      <c r="B161" s="8">
        <v>302.68555559999999</v>
      </c>
      <c r="C161" s="8">
        <v>8.0471428570000008</v>
      </c>
      <c r="D161" s="8">
        <v>6.1042857140000004</v>
      </c>
    </row>
    <row r="162" spans="1:4" x14ac:dyDescent="0.15">
      <c r="A162" s="8" t="s">
        <v>159</v>
      </c>
      <c r="B162" s="8">
        <v>82.965555559999999</v>
      </c>
      <c r="C162" s="8">
        <v>5.2</v>
      </c>
      <c r="D162" s="8">
        <v>5.7</v>
      </c>
    </row>
    <row r="163" spans="1:4" x14ac:dyDescent="0.15">
      <c r="A163" s="8" t="s">
        <v>160</v>
      </c>
      <c r="B163" s="8">
        <v>85.479444450000003</v>
      </c>
      <c r="C163" s="8">
        <v>5.5062499999999996</v>
      </c>
      <c r="D163" s="8">
        <v>5.1018518520000002</v>
      </c>
    </row>
    <row r="164" spans="1:4" x14ac:dyDescent="0.15">
      <c r="A164" s="8" t="s">
        <v>161</v>
      </c>
      <c r="B164" s="8">
        <v>59.583888889999997</v>
      </c>
      <c r="C164" s="8">
        <v>4.3296296300000003</v>
      </c>
      <c r="D164" s="8">
        <v>4.1129629630000002</v>
      </c>
    </row>
    <row r="165" spans="1:4" x14ac:dyDescent="0.15">
      <c r="A165" s="8" t="s">
        <v>162</v>
      </c>
      <c r="B165" s="8">
        <v>154.0892857</v>
      </c>
      <c r="C165" s="8">
        <v>7.2874999999999996</v>
      </c>
      <c r="D165" s="8">
        <v>5.6749999999999998</v>
      </c>
    </row>
    <row r="166" spans="1:4" x14ac:dyDescent="0.15">
      <c r="A166" s="8" t="s">
        <v>163</v>
      </c>
      <c r="B166" s="8">
        <v>102.0077778</v>
      </c>
      <c r="C166" s="8">
        <v>6.0333333329999999</v>
      </c>
      <c r="D166" s="8">
        <v>4.4855555550000004</v>
      </c>
    </row>
    <row r="167" spans="1:4" x14ac:dyDescent="0.15">
      <c r="A167" s="8" t="s">
        <v>164</v>
      </c>
      <c r="B167" s="8">
        <v>73.807962959999998</v>
      </c>
      <c r="C167" s="8">
        <v>5.3740740740000001</v>
      </c>
      <c r="D167" s="8">
        <v>4.3796296300000002</v>
      </c>
    </row>
    <row r="168" spans="1:4" x14ac:dyDescent="0.15">
      <c r="A168" s="8" t="s">
        <v>165</v>
      </c>
      <c r="B168" s="8">
        <v>301.11333330000002</v>
      </c>
      <c r="C168" s="8">
        <v>9.8333333330000006</v>
      </c>
      <c r="D168" s="8">
        <v>6.9666666670000001</v>
      </c>
    </row>
    <row r="169" spans="1:4" x14ac:dyDescent="0.15">
      <c r="A169" s="8" t="s">
        <v>166</v>
      </c>
      <c r="B169" s="8">
        <v>246.02785710000001</v>
      </c>
      <c r="C169" s="8">
        <v>7.1071428570000004</v>
      </c>
      <c r="D169" s="8">
        <v>11.59166667</v>
      </c>
    </row>
    <row r="170" spans="1:4" x14ac:dyDescent="0.15">
      <c r="A170" s="8" t="s">
        <v>167</v>
      </c>
      <c r="B170" s="8">
        <v>96.948750000000004</v>
      </c>
      <c r="C170" s="8">
        <v>6.4124999999999996</v>
      </c>
      <c r="D170" s="8">
        <v>4.7374999999999998</v>
      </c>
    </row>
    <row r="171" spans="1:4" x14ac:dyDescent="0.15">
      <c r="A171" s="8" t="s">
        <v>168</v>
      </c>
      <c r="B171" s="8">
        <v>140.89092590000001</v>
      </c>
      <c r="C171" s="8">
        <v>6.9277777780000003</v>
      </c>
      <c r="D171" s="8">
        <v>5.7259259260000004</v>
      </c>
    </row>
    <row r="172" spans="1:4" x14ac:dyDescent="0.15">
      <c r="A172" s="8" t="s">
        <v>169</v>
      </c>
      <c r="B172" s="8">
        <v>2.9042857139999998</v>
      </c>
      <c r="C172" s="8">
        <v>1.6703703700000001</v>
      </c>
      <c r="D172" s="8">
        <v>1.6</v>
      </c>
    </row>
    <row r="173" spans="1:4" x14ac:dyDescent="0.15">
      <c r="A173" s="8" t="s">
        <v>170</v>
      </c>
      <c r="B173" s="8">
        <v>2.3785185179999999</v>
      </c>
      <c r="C173" s="8">
        <v>1.4759259259999999</v>
      </c>
      <c r="D173" s="8">
        <v>1.4370370370000001</v>
      </c>
    </row>
    <row r="174" spans="1:4" x14ac:dyDescent="0.15">
      <c r="A174" s="8" t="s">
        <v>171</v>
      </c>
      <c r="B174" s="8">
        <v>111.647963</v>
      </c>
      <c r="C174" s="8">
        <v>6.2074074069999998</v>
      </c>
      <c r="D174" s="8">
        <v>5.25</v>
      </c>
    </row>
    <row r="175" spans="1:4" x14ac:dyDescent="0.15">
      <c r="A175" s="8" t="s">
        <v>172</v>
      </c>
      <c r="B175" s="8">
        <v>20.615555560000001</v>
      </c>
      <c r="C175" s="8">
        <v>3.3166666669999998</v>
      </c>
      <c r="D175" s="8">
        <v>2.8148148150000001</v>
      </c>
    </row>
    <row r="176" spans="1:4" x14ac:dyDescent="0.15">
      <c r="A176" s="8" t="s">
        <v>173</v>
      </c>
      <c r="B176" s="8">
        <v>138.69259260000001</v>
      </c>
      <c r="C176" s="8">
        <v>6.4416666669999998</v>
      </c>
      <c r="D176" s="8">
        <v>10.199999999999999</v>
      </c>
    </row>
    <row r="177" spans="1:4" x14ac:dyDescent="0.15">
      <c r="A177" s="8" t="s">
        <v>174</v>
      </c>
      <c r="B177" s="8">
        <v>167.59</v>
      </c>
      <c r="C177" s="8">
        <v>7.4037037039999998</v>
      </c>
      <c r="D177" s="8">
        <v>5.6555555550000003</v>
      </c>
    </row>
    <row r="178" spans="1:4" x14ac:dyDescent="0.15">
      <c r="A178" s="8" t="s">
        <v>175</v>
      </c>
      <c r="B178" s="8">
        <v>22.035370369999999</v>
      </c>
      <c r="C178" s="8">
        <v>3.7462962960000001</v>
      </c>
      <c r="D178" s="8">
        <v>3.3629629630000002</v>
      </c>
    </row>
    <row r="179" spans="1:4" x14ac:dyDescent="0.15">
      <c r="A179" s="8" t="s">
        <v>176</v>
      </c>
      <c r="B179" s="8">
        <v>114.2644444</v>
      </c>
      <c r="C179" s="8">
        <v>6.255555556</v>
      </c>
      <c r="D179" s="8">
        <v>4.9333333330000002</v>
      </c>
    </row>
    <row r="180" spans="1:4" x14ac:dyDescent="0.15">
      <c r="A180" s="8" t="s">
        <v>177</v>
      </c>
      <c r="B180" s="8">
        <v>34.366851850000003</v>
      </c>
      <c r="C180" s="8">
        <v>4.07</v>
      </c>
      <c r="D180" s="8">
        <v>3.255555556</v>
      </c>
    </row>
    <row r="181" spans="1:4" x14ac:dyDescent="0.15">
      <c r="A181" s="8" t="s">
        <v>178</v>
      </c>
      <c r="B181" s="8">
        <v>94.522962960000001</v>
      </c>
      <c r="C181" s="8">
        <v>5.396296296</v>
      </c>
      <c r="D181" s="8">
        <v>6.009523809</v>
      </c>
    </row>
    <row r="182" spans="1:4" x14ac:dyDescent="0.15">
      <c r="A182" s="8" t="s">
        <v>179</v>
      </c>
      <c r="B182" s="8">
        <v>67.577037039999993</v>
      </c>
      <c r="C182" s="8">
        <v>4.7425925930000004</v>
      </c>
      <c r="D182" s="8">
        <v>5.4259259259999997</v>
      </c>
    </row>
    <row r="183" spans="1:4" x14ac:dyDescent="0.15">
      <c r="A183" s="8" t="s">
        <v>180</v>
      </c>
      <c r="B183" s="8">
        <v>87.677407400000007</v>
      </c>
      <c r="C183" s="8">
        <v>5.8148148150000001</v>
      </c>
      <c r="D183" s="8">
        <v>4.8888888890000004</v>
      </c>
    </row>
    <row r="184" spans="1:4" x14ac:dyDescent="0.15">
      <c r="A184" s="8" t="s">
        <v>181</v>
      </c>
      <c r="B184" s="8">
        <v>341.4</v>
      </c>
      <c r="C184" s="8">
        <v>10.039999999999999</v>
      </c>
      <c r="D184" s="8">
        <v>6.7</v>
      </c>
    </row>
    <row r="185" spans="1:4" x14ac:dyDescent="0.15">
      <c r="A185" s="8" t="s">
        <v>182</v>
      </c>
      <c r="B185" s="8">
        <v>165.3952381</v>
      </c>
      <c r="C185" s="8">
        <v>7.2571428569999998</v>
      </c>
      <c r="D185" s="8">
        <v>5.4222222220000003</v>
      </c>
    </row>
    <row r="186" spans="1:4" x14ac:dyDescent="0.15">
      <c r="A186" s="8" t="s">
        <v>183</v>
      </c>
      <c r="B186" s="8">
        <v>107.3944444</v>
      </c>
      <c r="C186" s="8">
        <v>5.0944444439999996</v>
      </c>
      <c r="D186" s="8">
        <v>4.2259259260000004</v>
      </c>
    </row>
    <row r="187" spans="1:4" x14ac:dyDescent="0.15">
      <c r="A187" s="8" t="s">
        <v>184</v>
      </c>
      <c r="B187" s="8">
        <v>63.976296300000001</v>
      </c>
      <c r="C187" s="8">
        <v>4.988888889</v>
      </c>
      <c r="D187" s="8">
        <v>4.3333333329999997</v>
      </c>
    </row>
    <row r="188" spans="1:4" x14ac:dyDescent="0.15">
      <c r="A188" s="8" t="s">
        <v>185</v>
      </c>
      <c r="B188" s="8">
        <v>368.82</v>
      </c>
      <c r="C188" s="8">
        <v>11.33333333</v>
      </c>
      <c r="D188" s="8">
        <v>6.9666666670000001</v>
      </c>
    </row>
    <row r="189" spans="1:4" x14ac:dyDescent="0.15">
      <c r="A189" s="8" t="s">
        <v>186</v>
      </c>
      <c r="B189" s="8">
        <v>229.331875</v>
      </c>
      <c r="C189" s="8">
        <v>8.1999999999999993</v>
      </c>
      <c r="D189" s="8">
        <v>7.255555556</v>
      </c>
    </row>
    <row r="190" spans="1:4" x14ac:dyDescent="0.15">
      <c r="A190" s="8" t="s">
        <v>187</v>
      </c>
      <c r="B190" s="8">
        <v>6.4003703700000001</v>
      </c>
      <c r="C190" s="8">
        <v>2.2481481479999998</v>
      </c>
      <c r="D190" s="8">
        <v>2.0809523809999999</v>
      </c>
    </row>
    <row r="191" spans="1:4" x14ac:dyDescent="0.15">
      <c r="A191" s="8" t="s">
        <v>188</v>
      </c>
      <c r="B191" s="8">
        <v>80.43925926</v>
      </c>
      <c r="C191" s="8">
        <v>5.7222222220000001</v>
      </c>
      <c r="D191" s="8">
        <v>4.5888888889999997</v>
      </c>
    </row>
    <row r="192" spans="1:4" x14ac:dyDescent="0.15">
      <c r="A192" s="8" t="s">
        <v>189</v>
      </c>
      <c r="B192" s="8">
        <v>49.576666670000002</v>
      </c>
      <c r="C192" s="8">
        <v>3.7</v>
      </c>
      <c r="D192" s="8">
        <v>4.3375000000000004</v>
      </c>
    </row>
    <row r="193" spans="1:4" x14ac:dyDescent="0.15">
      <c r="A193" s="8" t="s">
        <v>190</v>
      </c>
      <c r="B193" s="8">
        <v>262.4988889</v>
      </c>
      <c r="C193" s="8">
        <v>8.1083333329999991</v>
      </c>
      <c r="D193" s="8">
        <v>6.9407407409999999</v>
      </c>
    </row>
    <row r="194" spans="1:4" x14ac:dyDescent="0.15">
      <c r="A194" s="8" t="s">
        <v>191</v>
      </c>
      <c r="B194" s="8">
        <v>12.25904762</v>
      </c>
      <c r="C194" s="8">
        <v>2.6857142860000001</v>
      </c>
      <c r="D194" s="8">
        <v>2.738888889</v>
      </c>
    </row>
    <row r="195" spans="1:4" x14ac:dyDescent="0.15">
      <c r="A195" s="8" t="s">
        <v>192</v>
      </c>
      <c r="B195" s="8">
        <v>54.7</v>
      </c>
      <c r="C195" s="8">
        <v>4.7296296299999998</v>
      </c>
      <c r="D195" s="8">
        <v>5.5351851849999996</v>
      </c>
    </row>
    <row r="196" spans="1:4" x14ac:dyDescent="0.15">
      <c r="A196" s="8" t="s">
        <v>193</v>
      </c>
      <c r="B196" s="8">
        <v>36.625555550000001</v>
      </c>
      <c r="C196" s="8">
        <v>4.0518518520000004</v>
      </c>
      <c r="D196" s="8">
        <v>3.8518518519999998</v>
      </c>
    </row>
    <row r="197" spans="1:4" x14ac:dyDescent="0.15">
      <c r="A197" s="8" t="s">
        <v>194</v>
      </c>
      <c r="B197" s="8">
        <v>247.17833329999999</v>
      </c>
      <c r="C197" s="8">
        <v>8.3452380949999991</v>
      </c>
      <c r="D197" s="8">
        <v>6.6979166670000003</v>
      </c>
    </row>
    <row r="198" spans="1:4" x14ac:dyDescent="0.15">
      <c r="A198" s="8" t="s">
        <v>195</v>
      </c>
      <c r="B198" s="8">
        <v>56.561111109999999</v>
      </c>
      <c r="C198" s="8">
        <v>4.6333333330000004</v>
      </c>
      <c r="D198" s="8">
        <v>4.8555555559999997</v>
      </c>
    </row>
    <row r="199" spans="1:4" x14ac:dyDescent="0.15">
      <c r="A199" s="8" t="s">
        <v>196</v>
      </c>
      <c r="B199" s="8">
        <v>49.466428569999998</v>
      </c>
      <c r="C199" s="8">
        <v>5.0071428569999998</v>
      </c>
      <c r="D199" s="8">
        <v>4.5714285710000002</v>
      </c>
    </row>
    <row r="200" spans="1:4" x14ac:dyDescent="0.15">
      <c r="A200" s="8" t="s">
        <v>197</v>
      </c>
      <c r="B200" s="8">
        <v>124.2468519</v>
      </c>
      <c r="C200" s="8">
        <v>6.5259259260000002</v>
      </c>
      <c r="D200" s="8">
        <v>5.0740740740000003</v>
      </c>
    </row>
    <row r="201" spans="1:4" x14ac:dyDescent="0.15">
      <c r="A201" s="8" t="s">
        <v>198</v>
      </c>
      <c r="B201" s="8">
        <v>7.5077777780000003</v>
      </c>
      <c r="C201" s="8">
        <v>2.377777778</v>
      </c>
      <c r="D201" s="8">
        <v>2.144444445</v>
      </c>
    </row>
    <row r="202" spans="1:4" x14ac:dyDescent="0.15">
      <c r="A202" s="8" t="s">
        <v>199</v>
      </c>
      <c r="B202" s="8">
        <v>3.7342592589999999</v>
      </c>
      <c r="C202" s="8">
        <v>1.9370370370000001</v>
      </c>
      <c r="D202" s="8">
        <v>1.611111111</v>
      </c>
    </row>
    <row r="203" spans="1:4" x14ac:dyDescent="0.15">
      <c r="A203" s="8" t="s">
        <v>200</v>
      </c>
      <c r="B203" s="8">
        <v>160.99444439999999</v>
      </c>
      <c r="C203" s="8">
        <v>6.57037037</v>
      </c>
      <c r="D203" s="8">
        <v>6.5777777779999997</v>
      </c>
    </row>
    <row r="204" spans="1:4" x14ac:dyDescent="0.15">
      <c r="A204" s="8" t="s">
        <v>201</v>
      </c>
      <c r="B204" s="8">
        <v>2.900833333</v>
      </c>
      <c r="C204" s="8">
        <v>1.764814815</v>
      </c>
      <c r="D204" s="8">
        <v>1.587037037</v>
      </c>
    </row>
    <row r="205" spans="1:4" x14ac:dyDescent="0.15">
      <c r="A205" s="8" t="s">
        <v>202</v>
      </c>
      <c r="B205" s="8">
        <v>48.931111110000003</v>
      </c>
      <c r="C205" s="8">
        <v>4.2962962960000004</v>
      </c>
      <c r="D205" s="8">
        <v>4.6523809519999997</v>
      </c>
    </row>
    <row r="206" spans="1:4" x14ac:dyDescent="0.15">
      <c r="A206" s="8" t="s">
        <v>203</v>
      </c>
      <c r="B206" s="8">
        <v>10.817962959999999</v>
      </c>
      <c r="C206" s="8">
        <v>2.7711111110000002</v>
      </c>
      <c r="D206" s="8">
        <v>2.193333333</v>
      </c>
    </row>
    <row r="207" spans="1:4" x14ac:dyDescent="0.15">
      <c r="A207" s="8" t="s">
        <v>204</v>
      </c>
      <c r="B207" s="8">
        <v>2.7751851850000002</v>
      </c>
      <c r="C207" s="8">
        <v>1.5944444449999999</v>
      </c>
      <c r="D207" s="8">
        <v>1.546296296</v>
      </c>
    </row>
    <row r="208" spans="1:4" x14ac:dyDescent="0.15">
      <c r="A208" s="8" t="s">
        <v>205</v>
      </c>
      <c r="B208" s="8">
        <v>233.465</v>
      </c>
      <c r="C208" s="8">
        <v>8.3388888889999997</v>
      </c>
      <c r="D208" s="8">
        <v>6.4874999999999998</v>
      </c>
    </row>
    <row r="209" spans="1:4" x14ac:dyDescent="0.15">
      <c r="A209" s="8" t="s">
        <v>206</v>
      </c>
      <c r="B209" s="8">
        <v>5.4916666669999996</v>
      </c>
      <c r="C209" s="8">
        <v>2.1238095239999999</v>
      </c>
      <c r="D209" s="8">
        <v>2.0277777779999999</v>
      </c>
    </row>
    <row r="210" spans="1:4" x14ac:dyDescent="0.15">
      <c r="A210" s="8" t="s">
        <v>207</v>
      </c>
      <c r="B210" s="8">
        <v>23.110740740000001</v>
      </c>
      <c r="C210" s="8">
        <v>3.325925926</v>
      </c>
      <c r="D210" s="8">
        <v>3.3958333330000001</v>
      </c>
    </row>
    <row r="211" spans="1:4" x14ac:dyDescent="0.15">
      <c r="A211" s="8" t="s">
        <v>208</v>
      </c>
      <c r="B211" s="8">
        <v>8.7920833330000008</v>
      </c>
      <c r="C211" s="8">
        <v>2.2583333329999999</v>
      </c>
      <c r="D211" s="8">
        <v>2.9708333329999999</v>
      </c>
    </row>
    <row r="212" spans="1:4" x14ac:dyDescent="0.15">
      <c r="A212" s="8" t="s">
        <v>209</v>
      </c>
      <c r="B212" s="8">
        <v>13.90777778</v>
      </c>
      <c r="C212" s="8">
        <v>2.9259259260000001</v>
      </c>
      <c r="D212" s="8">
        <v>2.6666666669999999</v>
      </c>
    </row>
    <row r="213" spans="1:4" x14ac:dyDescent="0.15">
      <c r="A213" s="8" t="s">
        <v>210</v>
      </c>
      <c r="B213" s="8">
        <v>71.065833339999998</v>
      </c>
      <c r="C213" s="8">
        <v>5.266666667</v>
      </c>
      <c r="D213" s="8">
        <v>4.4481481479999996</v>
      </c>
    </row>
    <row r="214" spans="1:4" x14ac:dyDescent="0.15">
      <c r="A214" s="8" t="s">
        <v>211</v>
      </c>
      <c r="B214" s="8">
        <v>3.7816666670000001</v>
      </c>
      <c r="C214" s="8">
        <v>1.877777778</v>
      </c>
      <c r="D214" s="8">
        <v>1.7796296300000001</v>
      </c>
    </row>
    <row r="215" spans="1:4" x14ac:dyDescent="0.15">
      <c r="A215" s="8" t="s">
        <v>212</v>
      </c>
      <c r="B215" s="8">
        <v>279.2828571</v>
      </c>
      <c r="C215" s="8">
        <v>9.0714285710000002</v>
      </c>
      <c r="D215" s="8">
        <v>6.8285714290000001</v>
      </c>
    </row>
    <row r="216" spans="1:4" x14ac:dyDescent="0.15">
      <c r="A216" s="8" t="s">
        <v>213</v>
      </c>
      <c r="B216" s="8">
        <v>159.2148148</v>
      </c>
      <c r="C216" s="8">
        <v>6.744444444</v>
      </c>
      <c r="D216" s="8">
        <v>7.0666666669999998</v>
      </c>
    </row>
    <row r="217" spans="1:4" x14ac:dyDescent="0.15">
      <c r="A217" s="8" t="s">
        <v>214</v>
      </c>
      <c r="B217" s="8">
        <v>136.8222222</v>
      </c>
      <c r="C217" s="8">
        <v>6.4444444440000002</v>
      </c>
      <c r="D217" s="8">
        <v>5.3812499999999996</v>
      </c>
    </row>
    <row r="218" spans="1:4" x14ac:dyDescent="0.15">
      <c r="A218" s="8" t="s">
        <v>215</v>
      </c>
      <c r="B218" s="8">
        <v>155.65833330000001</v>
      </c>
      <c r="C218" s="8">
        <v>7.0444444439999998</v>
      </c>
      <c r="D218" s="8">
        <v>5.016666667</v>
      </c>
    </row>
    <row r="219" spans="1:4" x14ac:dyDescent="0.15">
      <c r="A219" s="8" t="s">
        <v>216</v>
      </c>
      <c r="B219" s="8">
        <v>15.36148148</v>
      </c>
      <c r="C219" s="8">
        <v>3.07037037</v>
      </c>
      <c r="D219" s="8">
        <v>2.6844444439999999</v>
      </c>
    </row>
    <row r="220" spans="1:4" x14ac:dyDescent="0.15">
      <c r="A220" s="8" t="s">
        <v>217</v>
      </c>
      <c r="B220" s="8">
        <v>186.51895830000001</v>
      </c>
      <c r="C220" s="8">
        <v>6.2925925930000002</v>
      </c>
      <c r="D220" s="8">
        <v>8.65</v>
      </c>
    </row>
    <row r="221" spans="1:4" x14ac:dyDescent="0.15">
      <c r="A221" s="8" t="s">
        <v>218</v>
      </c>
      <c r="B221" s="8">
        <v>2.6749999999999998</v>
      </c>
      <c r="C221" s="8">
        <v>1.681666667</v>
      </c>
      <c r="D221" s="8">
        <v>1.4283333330000001</v>
      </c>
    </row>
    <row r="222" spans="1:4" x14ac:dyDescent="0.15">
      <c r="A222" s="8" t="s">
        <v>219</v>
      </c>
      <c r="B222" s="8">
        <v>122.1171429</v>
      </c>
      <c r="C222" s="8">
        <v>6.414285714</v>
      </c>
      <c r="D222" s="8">
        <v>5.3142857140000004</v>
      </c>
    </row>
    <row r="223" spans="1:4" x14ac:dyDescent="0.15">
      <c r="A223" s="8" t="s">
        <v>220</v>
      </c>
      <c r="B223" s="8">
        <v>60.965925929999997</v>
      </c>
      <c r="C223" s="8">
        <v>5.5296296299999996</v>
      </c>
      <c r="D223" s="8">
        <v>3.5962962959999998</v>
      </c>
    </row>
    <row r="224" spans="1:4" x14ac:dyDescent="0.15">
      <c r="A224" s="8" t="s">
        <v>221</v>
      </c>
      <c r="B224" s="8">
        <v>13.434074069999999</v>
      </c>
      <c r="C224" s="8">
        <v>2.733333333</v>
      </c>
      <c r="D224" s="8">
        <v>3.162962963</v>
      </c>
    </row>
    <row r="225" spans="1:4" x14ac:dyDescent="0.15">
      <c r="A225" s="8" t="s">
        <v>222</v>
      </c>
      <c r="B225" s="8">
        <v>1.2320833339999999</v>
      </c>
      <c r="C225" s="8">
        <v>1.233333333</v>
      </c>
      <c r="D225" s="8">
        <v>1.2185185190000001</v>
      </c>
    </row>
    <row r="226" spans="1:4" x14ac:dyDescent="0.15">
      <c r="A226" s="8" t="s">
        <v>223</v>
      </c>
      <c r="B226" s="8">
        <v>138.30851849999999</v>
      </c>
      <c r="C226" s="8">
        <v>6.5259259260000002</v>
      </c>
      <c r="D226" s="8">
        <v>5.9249999999999998</v>
      </c>
    </row>
    <row r="227" spans="1:4" x14ac:dyDescent="0.15">
      <c r="A227" s="8" t="s">
        <v>224</v>
      </c>
      <c r="B227" s="8">
        <v>216.05</v>
      </c>
      <c r="C227" s="8">
        <v>6.9916666669999996</v>
      </c>
      <c r="D227" s="8">
        <v>10.16111111</v>
      </c>
    </row>
    <row r="228" spans="1:4" x14ac:dyDescent="0.15">
      <c r="A228" s="8" t="s">
        <v>225</v>
      </c>
      <c r="B228" s="8">
        <v>16.102037039999999</v>
      </c>
      <c r="C228" s="8">
        <v>3.0148148149999998</v>
      </c>
      <c r="D228" s="8">
        <v>2.82037037</v>
      </c>
    </row>
    <row r="229" spans="1:4" x14ac:dyDescent="0.15">
      <c r="A229" s="8" t="s">
        <v>226</v>
      </c>
      <c r="B229" s="8">
        <v>11.03851852</v>
      </c>
      <c r="C229" s="8">
        <v>2.9</v>
      </c>
      <c r="D229" s="8">
        <v>2.4083333329999999</v>
      </c>
    </row>
    <row r="230" spans="1:4" x14ac:dyDescent="0.15">
      <c r="A230" s="8" t="s">
        <v>227</v>
      </c>
      <c r="B230" s="8">
        <v>12.099523810000001</v>
      </c>
      <c r="C230" s="8">
        <v>2.9444444440000002</v>
      </c>
      <c r="D230" s="8">
        <v>2.5240740740000001</v>
      </c>
    </row>
    <row r="231" spans="1:4" x14ac:dyDescent="0.15">
      <c r="A231" s="8" t="s">
        <v>228</v>
      </c>
      <c r="B231" s="8">
        <v>3.8283333329999998</v>
      </c>
      <c r="C231" s="8">
        <v>1.7685185189999999</v>
      </c>
      <c r="D231" s="8">
        <v>1.6777777780000001</v>
      </c>
    </row>
    <row r="232" spans="1:4" x14ac:dyDescent="0.15">
      <c r="A232" s="8" t="s">
        <v>229</v>
      </c>
      <c r="B232" s="8">
        <v>52.328888890000002</v>
      </c>
      <c r="C232" s="8">
        <v>4.6444444440000003</v>
      </c>
      <c r="D232" s="8">
        <v>4.1222222220000004</v>
      </c>
    </row>
    <row r="233" spans="1:4" x14ac:dyDescent="0.15">
      <c r="A233" s="8" t="s">
        <v>230</v>
      </c>
      <c r="B233" s="8">
        <v>26.57</v>
      </c>
      <c r="C233" s="8">
        <v>3.4148148150000002</v>
      </c>
      <c r="D233" s="8">
        <v>3.9238095240000002</v>
      </c>
    </row>
    <row r="234" spans="1:4" x14ac:dyDescent="0.15">
      <c r="A234" s="8" t="s">
        <v>231</v>
      </c>
      <c r="B234" s="8">
        <v>60.29</v>
      </c>
      <c r="C234" s="8">
        <v>4.4148148149999997</v>
      </c>
      <c r="D234" s="8">
        <v>6.9407407409999999</v>
      </c>
    </row>
    <row r="235" spans="1:4" x14ac:dyDescent="0.15">
      <c r="A235" s="8" t="s">
        <v>232</v>
      </c>
      <c r="B235" s="8">
        <v>7.7511111110000002</v>
      </c>
      <c r="C235" s="8">
        <v>2.2740740740000001</v>
      </c>
      <c r="D235" s="8">
        <v>2.285185185</v>
      </c>
    </row>
    <row r="236" spans="1:4" x14ac:dyDescent="0.15">
      <c r="A236" s="8" t="s">
        <v>233</v>
      </c>
      <c r="B236" s="8">
        <v>71.002857140000003</v>
      </c>
      <c r="C236" s="8">
        <v>5.2428571430000002</v>
      </c>
      <c r="D236" s="8">
        <v>4.3937499999999998</v>
      </c>
    </row>
    <row r="237" spans="1:4" x14ac:dyDescent="0.15">
      <c r="A237" s="8" t="s">
        <v>234</v>
      </c>
      <c r="B237" s="8">
        <v>6.6444444440000003</v>
      </c>
      <c r="C237" s="8">
        <v>2.3555555560000001</v>
      </c>
      <c r="D237" s="8">
        <v>1.933333333</v>
      </c>
    </row>
    <row r="238" spans="1:4" x14ac:dyDescent="0.15">
      <c r="A238" s="8" t="s">
        <v>235</v>
      </c>
      <c r="B238" s="8">
        <v>16.36</v>
      </c>
      <c r="C238" s="8">
        <v>3.35</v>
      </c>
      <c r="D238" s="8">
        <v>2.488888889</v>
      </c>
    </row>
    <row r="239" spans="1:4" x14ac:dyDescent="0.15">
      <c r="A239" s="8" t="s">
        <v>236</v>
      </c>
      <c r="B239" s="8">
        <v>376.63499999999999</v>
      </c>
      <c r="C239" s="8">
        <v>9.85</v>
      </c>
      <c r="D239" s="8">
        <v>8.33</v>
      </c>
    </row>
    <row r="240" spans="1:4" x14ac:dyDescent="0.15">
      <c r="A240" s="8" t="s">
        <v>237</v>
      </c>
      <c r="B240" s="8">
        <v>19.122222220000001</v>
      </c>
      <c r="C240" s="8">
        <v>3.1666666669999999</v>
      </c>
      <c r="D240" s="8">
        <v>3.2277777780000001</v>
      </c>
    </row>
    <row r="241" spans="1:4" x14ac:dyDescent="0.15">
      <c r="A241" s="8" t="s">
        <v>238</v>
      </c>
      <c r="B241" s="8">
        <v>40.694285710000003</v>
      </c>
      <c r="C241" s="8">
        <v>4.497142857</v>
      </c>
      <c r="D241" s="8">
        <v>3.352857143</v>
      </c>
    </row>
    <row r="242" spans="1:4" x14ac:dyDescent="0.15">
      <c r="A242" s="8" t="s">
        <v>239</v>
      </c>
      <c r="B242" s="8">
        <v>163.7677778</v>
      </c>
      <c r="C242" s="8">
        <v>6.9111111110000003</v>
      </c>
      <c r="D242" s="8">
        <v>7.5333333329999999</v>
      </c>
    </row>
    <row r="243" spans="1:4" x14ac:dyDescent="0.15">
      <c r="A243" s="8" t="s">
        <v>240</v>
      </c>
      <c r="B243" s="8">
        <v>60.878148150000001</v>
      </c>
      <c r="C243" s="8">
        <v>3.9814814809999999</v>
      </c>
      <c r="D243" s="8">
        <v>4.3814814809999998</v>
      </c>
    </row>
    <row r="244" spans="1:4" x14ac:dyDescent="0.15">
      <c r="A244" s="8" t="s">
        <v>241</v>
      </c>
      <c r="B244" s="8">
        <v>4.0766666669999996</v>
      </c>
      <c r="C244" s="8">
        <v>1.733333333</v>
      </c>
      <c r="D244" s="8">
        <v>1.8222222219999999</v>
      </c>
    </row>
    <row r="245" spans="1:4" x14ac:dyDescent="0.15">
      <c r="A245" s="8" t="s">
        <v>242</v>
      </c>
      <c r="B245" s="8">
        <v>2.0455555560000001</v>
      </c>
      <c r="C245" s="8">
        <v>1.4444444439999999</v>
      </c>
      <c r="D245" s="8">
        <v>1.377777778</v>
      </c>
    </row>
    <row r="246" spans="1:4" x14ac:dyDescent="0.15">
      <c r="A246" s="8" t="s">
        <v>243</v>
      </c>
      <c r="B246" s="8">
        <v>1.6466666670000001</v>
      </c>
      <c r="C246" s="8">
        <v>1.3555555560000001</v>
      </c>
      <c r="D246" s="8">
        <v>1.3407407410000001</v>
      </c>
    </row>
    <row r="247" spans="1:4" x14ac:dyDescent="0.15">
      <c r="A247" s="8" t="s">
        <v>244</v>
      </c>
      <c r="B247" s="8">
        <v>145.72944440000001</v>
      </c>
      <c r="C247" s="8">
        <v>10.1</v>
      </c>
      <c r="D247" s="8">
        <v>11.394444439999999</v>
      </c>
    </row>
    <row r="248" spans="1:4" x14ac:dyDescent="0.15">
      <c r="A248" s="8" t="s">
        <v>245</v>
      </c>
      <c r="B248" s="8">
        <v>102.81277780000001</v>
      </c>
      <c r="C248" s="8">
        <v>5.97</v>
      </c>
      <c r="D248" s="8">
        <v>4.9233333330000004</v>
      </c>
    </row>
    <row r="249" spans="1:4" x14ac:dyDescent="0.15">
      <c r="A249" s="8" t="s">
        <v>246</v>
      </c>
      <c r="B249" s="8">
        <v>157.93416669999999</v>
      </c>
      <c r="C249" s="8">
        <v>7.0250000000000004</v>
      </c>
      <c r="D249" s="8">
        <v>5.85</v>
      </c>
    </row>
    <row r="250" spans="1:4" x14ac:dyDescent="0.15">
      <c r="A250" s="8" t="s">
        <v>247</v>
      </c>
      <c r="B250" s="8">
        <v>56.306666669999998</v>
      </c>
      <c r="C250" s="8">
        <v>4.5999999999999996</v>
      </c>
      <c r="D250" s="8">
        <v>5.3518518520000002</v>
      </c>
    </row>
    <row r="251" spans="1:4" x14ac:dyDescent="0.15">
      <c r="A251" s="8" t="s">
        <v>248</v>
      </c>
      <c r="B251" s="8">
        <v>87.270740739999994</v>
      </c>
      <c r="C251" s="8">
        <v>5.5611111109999998</v>
      </c>
      <c r="D251" s="8">
        <v>4.8520833330000004</v>
      </c>
    </row>
    <row r="252" spans="1:4" x14ac:dyDescent="0.15">
      <c r="A252" s="8" t="s">
        <v>249</v>
      </c>
      <c r="B252" s="8">
        <v>18.360370369999998</v>
      </c>
      <c r="C252" s="8">
        <v>3.255555556</v>
      </c>
      <c r="D252" s="8">
        <v>2.8111111110000002</v>
      </c>
    </row>
    <row r="253" spans="1:4" x14ac:dyDescent="0.15">
      <c r="A253" s="8" t="s">
        <v>250</v>
      </c>
      <c r="B253" s="8">
        <v>85.639583329999994</v>
      </c>
      <c r="C253" s="8">
        <v>5.8</v>
      </c>
      <c r="D253" s="8">
        <v>4.7458333330000002</v>
      </c>
    </row>
    <row r="254" spans="1:4" x14ac:dyDescent="0.15">
      <c r="A254" s="8" t="s">
        <v>251</v>
      </c>
      <c r="B254" s="8">
        <v>135.63259260000001</v>
      </c>
      <c r="C254" s="8">
        <v>6.5370370370000002</v>
      </c>
      <c r="D254" s="8">
        <v>5.3629629630000002</v>
      </c>
    </row>
    <row r="255" spans="1:4" x14ac:dyDescent="0.15">
      <c r="A255" s="8" t="s">
        <v>252</v>
      </c>
      <c r="B255" s="8">
        <v>144.1311111</v>
      </c>
      <c r="C255" s="8">
        <v>5.9583333329999997</v>
      </c>
      <c r="D255" s="8">
        <v>5.7777777779999999</v>
      </c>
    </row>
    <row r="256" spans="1:4" x14ac:dyDescent="0.15">
      <c r="A256" s="8" t="s">
        <v>253</v>
      </c>
      <c r="B256" s="8">
        <v>131.5422222</v>
      </c>
      <c r="C256" s="8">
        <v>7.091111111</v>
      </c>
      <c r="D256" s="8">
        <v>5.0144444439999996</v>
      </c>
    </row>
    <row r="257" spans="1:4" x14ac:dyDescent="0.15">
      <c r="A257" s="8" t="s">
        <v>254</v>
      </c>
      <c r="B257" s="8">
        <v>7.8244444450000001</v>
      </c>
      <c r="C257" s="8">
        <v>2.3444444440000001</v>
      </c>
      <c r="D257" s="8">
        <v>2.1777777779999998</v>
      </c>
    </row>
    <row r="258" spans="1:4" x14ac:dyDescent="0.15">
      <c r="A258" s="8" t="s">
        <v>255</v>
      </c>
      <c r="B258" s="8">
        <v>9.7633333330000003</v>
      </c>
      <c r="C258" s="8">
        <v>2.6124999999999998</v>
      </c>
      <c r="D258" s="8">
        <v>2.244444444</v>
      </c>
    </row>
    <row r="259" spans="1:4" x14ac:dyDescent="0.15">
      <c r="A259" s="8" t="s">
        <v>256</v>
      </c>
      <c r="B259" s="8">
        <v>43.083958330000002</v>
      </c>
      <c r="C259" s="8">
        <v>3.9750000000000001</v>
      </c>
      <c r="D259" s="8">
        <v>5.2095238100000003</v>
      </c>
    </row>
    <row r="260" spans="1:4" x14ac:dyDescent="0.15">
      <c r="A260" s="8" t="s">
        <v>257</v>
      </c>
      <c r="B260" s="8">
        <v>16.706111109999998</v>
      </c>
      <c r="C260" s="8">
        <v>2.9916666670000001</v>
      </c>
      <c r="D260" s="8">
        <v>2.9216666670000002</v>
      </c>
    </row>
    <row r="261" spans="1:4" x14ac:dyDescent="0.15">
      <c r="A261" s="8" t="s">
        <v>258</v>
      </c>
      <c r="B261" s="8">
        <v>17.813703700000001</v>
      </c>
      <c r="C261" s="8">
        <v>2.877777778</v>
      </c>
      <c r="D261" s="8">
        <v>3.6925925930000001</v>
      </c>
    </row>
    <row r="262" spans="1:4" x14ac:dyDescent="0.15">
      <c r="A262" s="8" t="s">
        <v>259</v>
      </c>
      <c r="B262" s="8">
        <v>146.18</v>
      </c>
      <c r="C262" s="8">
        <v>6.542857143</v>
      </c>
      <c r="D262" s="8">
        <v>5.5142857139999997</v>
      </c>
    </row>
    <row r="263" spans="1:4" x14ac:dyDescent="0.15">
      <c r="A263" s="8" t="s">
        <v>260</v>
      </c>
      <c r="B263" s="8">
        <v>36.097703699999997</v>
      </c>
      <c r="C263" s="8">
        <v>3.5444444439999998</v>
      </c>
      <c r="D263" s="8">
        <v>5.8777777779999996</v>
      </c>
    </row>
    <row r="264" spans="1:4" x14ac:dyDescent="0.15">
      <c r="A264" s="8" t="s">
        <v>261</v>
      </c>
      <c r="B264" s="8">
        <v>20.633888890000001</v>
      </c>
      <c r="C264" s="8">
        <v>2.98</v>
      </c>
      <c r="D264" s="8">
        <v>2.5377777780000002</v>
      </c>
    </row>
    <row r="265" spans="1:4" x14ac:dyDescent="0.15">
      <c r="A265" s="8" t="s">
        <v>262</v>
      </c>
      <c r="B265" s="8">
        <v>131.06111110000001</v>
      </c>
      <c r="C265" s="8">
        <v>6.766666667</v>
      </c>
      <c r="D265" s="8">
        <v>5.0944444439999996</v>
      </c>
    </row>
    <row r="266" spans="1:4" x14ac:dyDescent="0.15">
      <c r="A266" s="8" t="s">
        <v>263</v>
      </c>
      <c r="B266" s="8">
        <v>23.236296299999999</v>
      </c>
      <c r="C266" s="8">
        <v>3.388888889</v>
      </c>
      <c r="D266" s="8">
        <v>3.1481481480000002</v>
      </c>
    </row>
    <row r="267" spans="1:4" x14ac:dyDescent="0.15">
      <c r="A267" s="8" t="s">
        <v>264</v>
      </c>
      <c r="B267" s="8">
        <v>24.031428569999999</v>
      </c>
      <c r="C267" s="8">
        <v>3.5777777780000002</v>
      </c>
      <c r="D267" s="8">
        <v>3.0592592600000001</v>
      </c>
    </row>
    <row r="268" spans="1:4" x14ac:dyDescent="0.15">
      <c r="A268" s="8" t="s">
        <v>265</v>
      </c>
      <c r="B268" s="8">
        <v>71.601481480000004</v>
      </c>
      <c r="C268" s="8">
        <v>4.9666666670000001</v>
      </c>
      <c r="D268" s="8">
        <v>5.2425925920000003</v>
      </c>
    </row>
    <row r="269" spans="1:4" x14ac:dyDescent="0.15">
      <c r="A269" s="8" t="s">
        <v>266</v>
      </c>
      <c r="B269" s="8">
        <v>116.352963</v>
      </c>
      <c r="C269" s="8">
        <v>6.3129629630000004</v>
      </c>
      <c r="D269" s="8">
        <v>5.2537037040000003</v>
      </c>
    </row>
    <row r="270" spans="1:4" x14ac:dyDescent="0.15">
      <c r="A270" s="8" t="s">
        <v>267</v>
      </c>
      <c r="B270" s="8">
        <v>33.997407410000001</v>
      </c>
      <c r="C270" s="8">
        <v>3.9666666670000001</v>
      </c>
      <c r="D270" s="8">
        <v>3.3851851850000001</v>
      </c>
    </row>
    <row r="271" spans="1:4" x14ac:dyDescent="0.15">
      <c r="A271" s="8" t="s">
        <v>268</v>
      </c>
      <c r="B271" s="8">
        <v>29.655185190000001</v>
      </c>
      <c r="C271" s="8">
        <v>3.5285714289999999</v>
      </c>
      <c r="D271" s="8">
        <v>3.2111111110000001</v>
      </c>
    </row>
    <row r="272" spans="1:4" x14ac:dyDescent="0.15">
      <c r="A272" s="8" t="s">
        <v>269</v>
      </c>
      <c r="B272" s="8">
        <v>36.871111110000001</v>
      </c>
      <c r="C272" s="8">
        <v>3.714814815</v>
      </c>
      <c r="D272" s="8">
        <v>4.2111111110000001</v>
      </c>
    </row>
    <row r="273" spans="1:4" x14ac:dyDescent="0.15">
      <c r="A273" s="8" t="s">
        <v>270</v>
      </c>
      <c r="B273" s="8">
        <v>100.202037</v>
      </c>
      <c r="C273" s="8">
        <v>5.6611111110000003</v>
      </c>
      <c r="D273" s="8">
        <v>5.4796296299999998</v>
      </c>
    </row>
    <row r="274" spans="1:4" x14ac:dyDescent="0.15">
      <c r="A274" s="8" t="s">
        <v>271</v>
      </c>
      <c r="B274" s="8">
        <v>19.651666670000001</v>
      </c>
      <c r="C274" s="8">
        <v>2.7703703700000002</v>
      </c>
      <c r="D274" s="8">
        <v>2.4277777779999998</v>
      </c>
    </row>
    <row r="275" spans="1:4" x14ac:dyDescent="0.15">
      <c r="A275" s="8" t="s">
        <v>272</v>
      </c>
      <c r="B275" s="8">
        <v>31.143518520000001</v>
      </c>
      <c r="C275" s="8">
        <v>3.964814815</v>
      </c>
      <c r="D275" s="8">
        <v>3.2703703700000002</v>
      </c>
    </row>
    <row r="276" spans="1:4" x14ac:dyDescent="0.15">
      <c r="A276" s="8" t="s">
        <v>273</v>
      </c>
      <c r="B276" s="8">
        <v>6.5631481479999998</v>
      </c>
      <c r="C276" s="8">
        <v>2.2740740740000001</v>
      </c>
      <c r="D276" s="8">
        <v>1.948148148</v>
      </c>
    </row>
    <row r="277" spans="1:4" x14ac:dyDescent="0.15">
      <c r="A277" s="8" t="s">
        <v>274</v>
      </c>
      <c r="B277" s="8">
        <v>3.0837037039999999</v>
      </c>
      <c r="C277" s="8">
        <v>1.6296296290000001</v>
      </c>
      <c r="D277" s="8">
        <v>1.614285714</v>
      </c>
    </row>
    <row r="278" spans="1:4" x14ac:dyDescent="0.15">
      <c r="A278" s="8" t="s">
        <v>275</v>
      </c>
      <c r="B278" s="8">
        <v>13.124629629999999</v>
      </c>
      <c r="C278" s="8">
        <v>2.4111111109999999</v>
      </c>
      <c r="D278" s="8">
        <v>2.8185185189999999</v>
      </c>
    </row>
    <row r="279" spans="1:4" x14ac:dyDescent="0.15">
      <c r="A279" s="8" t="s">
        <v>276</v>
      </c>
      <c r="B279" s="8">
        <v>1.853888889</v>
      </c>
      <c r="C279" s="8">
        <v>1.3640740739999999</v>
      </c>
      <c r="D279" s="8">
        <v>1.4012500000000001</v>
      </c>
    </row>
    <row r="280" spans="1:4" x14ac:dyDescent="0.15">
      <c r="A280" s="9" t="s">
        <v>277</v>
      </c>
      <c r="B280" s="9">
        <v>41.259444440000003</v>
      </c>
      <c r="C280" s="9">
        <v>4.3166666669999998</v>
      </c>
      <c r="D280" s="9">
        <v>3.5137037040000001</v>
      </c>
    </row>
    <row r="321" ht="16.5" customHeight="1" x14ac:dyDescent="0.3"/>
    <row r="323" ht="16.5" customHeight="1" x14ac:dyDescent="0.3"/>
    <row r="325" ht="16.5" customHeight="1" x14ac:dyDescent="0.3"/>
    <row r="566" spans="2:3" x14ac:dyDescent="0.3">
      <c r="B566" s="3"/>
      <c r="C566" s="3"/>
    </row>
    <row r="567" spans="2:3" x14ac:dyDescent="0.3">
      <c r="B567" s="3"/>
      <c r="C567" s="3"/>
    </row>
    <row r="568" spans="2:3" x14ac:dyDescent="0.3">
      <c r="B568" s="3"/>
      <c r="C568" s="3"/>
    </row>
    <row r="569" spans="2:3" x14ac:dyDescent="0.3">
      <c r="B569" s="3"/>
      <c r="C569" s="3"/>
    </row>
    <row r="570" spans="2:3" x14ac:dyDescent="0.3">
      <c r="B570" s="3"/>
      <c r="C570" s="3"/>
    </row>
    <row r="571" spans="2:3" x14ac:dyDescent="0.3">
      <c r="B571" s="3"/>
      <c r="C571" s="3"/>
    </row>
    <row r="572" spans="2:3" x14ac:dyDescent="0.3">
      <c r="B572" s="3"/>
      <c r="C572" s="3"/>
    </row>
    <row r="573" spans="2:3" x14ac:dyDescent="0.3">
      <c r="B573" s="3"/>
      <c r="C573" s="3"/>
    </row>
    <row r="574" spans="2:3" x14ac:dyDescent="0.3">
      <c r="B574" s="3"/>
      <c r="C574" s="3"/>
    </row>
    <row r="575" spans="2:3" x14ac:dyDescent="0.3">
      <c r="B575" s="3"/>
      <c r="C575" s="3"/>
    </row>
    <row r="576" spans="2:3" x14ac:dyDescent="0.3">
      <c r="B576" s="3"/>
      <c r="C576" s="3"/>
    </row>
    <row r="577" spans="2:3" x14ac:dyDescent="0.3">
      <c r="B577" s="3"/>
      <c r="C577" s="3"/>
    </row>
    <row r="578" spans="2:3" x14ac:dyDescent="0.3">
      <c r="B578" s="3"/>
      <c r="C578" s="3"/>
    </row>
    <row r="579" spans="2:3" x14ac:dyDescent="0.3">
      <c r="B579" s="3"/>
      <c r="C579" s="3"/>
    </row>
    <row r="580" spans="2:3" x14ac:dyDescent="0.3">
      <c r="B580" s="3"/>
      <c r="C580" s="3"/>
    </row>
    <row r="581" spans="2:3" x14ac:dyDescent="0.3">
      <c r="B581" s="3"/>
      <c r="C581" s="3"/>
    </row>
    <row r="582" spans="2:3" x14ac:dyDescent="0.3">
      <c r="B582" s="3"/>
      <c r="C582" s="3"/>
    </row>
    <row r="583" spans="2:3" x14ac:dyDescent="0.3">
      <c r="B583" s="3"/>
      <c r="C583" s="3"/>
    </row>
    <row r="584" spans="2:3" x14ac:dyDescent="0.3">
      <c r="B584" s="3"/>
      <c r="C584" s="3"/>
    </row>
    <row r="585" spans="2:3" x14ac:dyDescent="0.3">
      <c r="B585" s="3"/>
      <c r="C585" s="3"/>
    </row>
    <row r="586" spans="2:3" x14ac:dyDescent="0.3">
      <c r="B586" s="3"/>
      <c r="C586" s="3"/>
    </row>
    <row r="587" spans="2:3" x14ac:dyDescent="0.3">
      <c r="B587" s="3"/>
      <c r="C587" s="3"/>
    </row>
    <row r="588" spans="2:3" x14ac:dyDescent="0.3">
      <c r="B588" s="3"/>
      <c r="C588" s="3"/>
    </row>
    <row r="589" spans="2:3" x14ac:dyDescent="0.3">
      <c r="B589" s="3"/>
      <c r="C589" s="3"/>
    </row>
    <row r="590" spans="2:3" x14ac:dyDescent="0.3">
      <c r="B590" s="3"/>
      <c r="C590" s="3"/>
    </row>
    <row r="591" spans="2:3" x14ac:dyDescent="0.3">
      <c r="B591" s="3"/>
      <c r="C591" s="3"/>
    </row>
    <row r="592" spans="2:3" x14ac:dyDescent="0.3">
      <c r="B592" s="3"/>
      <c r="C592" s="3"/>
    </row>
    <row r="593" spans="2:3" x14ac:dyDescent="0.3">
      <c r="B593" s="3"/>
      <c r="C593" s="3"/>
    </row>
    <row r="594" spans="2:3" x14ac:dyDescent="0.3">
      <c r="B594" s="3"/>
      <c r="C594" s="3"/>
    </row>
    <row r="595" spans="2:3" x14ac:dyDescent="0.3">
      <c r="B595" s="3"/>
      <c r="C595" s="3"/>
    </row>
    <row r="596" spans="2:3" x14ac:dyDescent="0.3">
      <c r="B596" s="3"/>
      <c r="C596" s="3"/>
    </row>
    <row r="597" spans="2:3" x14ac:dyDescent="0.3">
      <c r="B597" s="3"/>
      <c r="C597" s="3"/>
    </row>
    <row r="598" spans="2:3" x14ac:dyDescent="0.3">
      <c r="B598" s="3"/>
      <c r="C598" s="3"/>
    </row>
    <row r="599" spans="2:3" x14ac:dyDescent="0.3">
      <c r="B599" s="3"/>
      <c r="C599" s="3"/>
    </row>
    <row r="600" spans="2:3" x14ac:dyDescent="0.3">
      <c r="B600" s="3"/>
      <c r="C600" s="3"/>
    </row>
    <row r="601" spans="2:3" x14ac:dyDescent="0.3">
      <c r="B601" s="3"/>
      <c r="C601" s="3"/>
    </row>
    <row r="602" spans="2:3" x14ac:dyDescent="0.3">
      <c r="B602" s="3"/>
      <c r="C602" s="3"/>
    </row>
    <row r="603" spans="2:3" x14ac:dyDescent="0.3">
      <c r="B603" s="3"/>
      <c r="C603" s="3"/>
    </row>
    <row r="604" spans="2:3" x14ac:dyDescent="0.3">
      <c r="B604" s="3"/>
      <c r="C604" s="3"/>
    </row>
    <row r="605" spans="2:3" x14ac:dyDescent="0.3">
      <c r="B605" s="3"/>
      <c r="C605" s="3"/>
    </row>
    <row r="606" spans="2:3" x14ac:dyDescent="0.3">
      <c r="B606" s="3"/>
      <c r="C606" s="3"/>
    </row>
    <row r="607" spans="2:3" x14ac:dyDescent="0.3">
      <c r="B607" s="3"/>
      <c r="C607" s="3"/>
    </row>
    <row r="608" spans="2:3" x14ac:dyDescent="0.3">
      <c r="B608" s="3"/>
      <c r="C608" s="3"/>
    </row>
    <row r="609" spans="2:3" x14ac:dyDescent="0.3">
      <c r="B609" s="3"/>
      <c r="C609" s="3"/>
    </row>
    <row r="610" spans="2:3" x14ac:dyDescent="0.3">
      <c r="B610" s="3"/>
      <c r="C610" s="3"/>
    </row>
    <row r="611" spans="2:3" x14ac:dyDescent="0.3">
      <c r="B611" s="3"/>
      <c r="C611" s="3"/>
    </row>
    <row r="612" spans="2:3" x14ac:dyDescent="0.3">
      <c r="B612" s="3"/>
      <c r="C612" s="3"/>
    </row>
    <row r="613" spans="2:3" x14ac:dyDescent="0.3">
      <c r="B613" s="3"/>
      <c r="C613" s="3"/>
    </row>
    <row r="614" spans="2:3" x14ac:dyDescent="0.3">
      <c r="B614" s="3"/>
      <c r="C614" s="3"/>
    </row>
    <row r="615" spans="2:3" x14ac:dyDescent="0.3">
      <c r="B615" s="3"/>
      <c r="C615" s="3"/>
    </row>
    <row r="616" spans="2:3" x14ac:dyDescent="0.3">
      <c r="B616" s="3"/>
      <c r="C616" s="3"/>
    </row>
    <row r="617" spans="2:3" x14ac:dyDescent="0.3">
      <c r="B617" s="3"/>
      <c r="C617" s="3"/>
    </row>
    <row r="618" spans="2:3" x14ac:dyDescent="0.3">
      <c r="B618" s="3"/>
      <c r="C618" s="3"/>
    </row>
    <row r="619" spans="2:3" x14ac:dyDescent="0.3">
      <c r="B619" s="3"/>
      <c r="C619" s="3"/>
    </row>
    <row r="620" spans="2:3" x14ac:dyDescent="0.3">
      <c r="B620" s="3"/>
      <c r="C620" s="3"/>
    </row>
    <row r="621" spans="2:3" x14ac:dyDescent="0.3">
      <c r="B621" s="3"/>
      <c r="C621" s="3"/>
    </row>
    <row r="622" spans="2:3" x14ac:dyDescent="0.3">
      <c r="B622" s="3"/>
      <c r="C622" s="3"/>
    </row>
    <row r="623" spans="2:3" x14ac:dyDescent="0.3">
      <c r="B623" s="3"/>
      <c r="C623" s="3"/>
    </row>
    <row r="624" spans="2:3" x14ac:dyDescent="0.3">
      <c r="B624" s="3"/>
      <c r="C624" s="3"/>
    </row>
    <row r="625" spans="2:3" x14ac:dyDescent="0.3">
      <c r="B625" s="3"/>
      <c r="C625" s="3"/>
    </row>
    <row r="626" spans="2:3" x14ac:dyDescent="0.3">
      <c r="B626" s="3"/>
      <c r="C626" s="3"/>
    </row>
    <row r="627" spans="2:3" x14ac:dyDescent="0.3">
      <c r="B627" s="3"/>
      <c r="C627" s="3"/>
    </row>
    <row r="628" spans="2:3" x14ac:dyDescent="0.3">
      <c r="B628" s="3"/>
      <c r="C628" s="3"/>
    </row>
    <row r="629" spans="2:3" x14ac:dyDescent="0.3">
      <c r="B629" s="3"/>
      <c r="C629" s="3"/>
    </row>
    <row r="630" spans="2:3" x14ac:dyDescent="0.3">
      <c r="B630" s="3"/>
      <c r="C630" s="3"/>
    </row>
    <row r="631" spans="2:3" x14ac:dyDescent="0.3">
      <c r="B631" s="3"/>
      <c r="C631" s="3"/>
    </row>
    <row r="632" spans="2:3" x14ac:dyDescent="0.3">
      <c r="B632" s="3"/>
      <c r="C632" s="3"/>
    </row>
    <row r="633" spans="2:3" x14ac:dyDescent="0.3">
      <c r="B633" s="3"/>
      <c r="C633" s="3"/>
    </row>
    <row r="634" spans="2:3" x14ac:dyDescent="0.3">
      <c r="B634" s="3"/>
      <c r="C634" s="3"/>
    </row>
    <row r="635" spans="2:3" x14ac:dyDescent="0.3">
      <c r="B635" s="3"/>
      <c r="C635" s="3"/>
    </row>
    <row r="636" spans="2:3" x14ac:dyDescent="0.3">
      <c r="B636" s="3"/>
      <c r="C636" s="3"/>
    </row>
    <row r="647" spans="2:3" x14ac:dyDescent="0.3">
      <c r="B647" s="3"/>
      <c r="C647" s="3"/>
    </row>
    <row r="648" spans="2:3" x14ac:dyDescent="0.3">
      <c r="B648" s="3"/>
      <c r="C648" s="3"/>
    </row>
    <row r="649" spans="2:3" x14ac:dyDescent="0.3">
      <c r="B649" s="3"/>
      <c r="C649" s="3"/>
    </row>
    <row r="650" spans="2:3" x14ac:dyDescent="0.3">
      <c r="B650" s="3"/>
      <c r="C650" s="3"/>
    </row>
    <row r="651" spans="2:3" x14ac:dyDescent="0.3">
      <c r="B651" s="3"/>
      <c r="C651" s="3"/>
    </row>
    <row r="652" spans="2:3" x14ac:dyDescent="0.3">
      <c r="B652" s="3"/>
      <c r="C652" s="3"/>
    </row>
    <row r="653" spans="2:3" x14ac:dyDescent="0.3">
      <c r="B653" s="3"/>
      <c r="C653" s="3"/>
    </row>
    <row r="654" spans="2:3" x14ac:dyDescent="0.3">
      <c r="B654" s="3"/>
      <c r="C654" s="3"/>
    </row>
    <row r="655" spans="2:3" x14ac:dyDescent="0.3">
      <c r="B655" s="3"/>
      <c r="C655" s="3"/>
    </row>
    <row r="656" spans="2:3" x14ac:dyDescent="0.3">
      <c r="B656" s="3"/>
      <c r="C656" s="3"/>
    </row>
    <row r="657" spans="2:3" x14ac:dyDescent="0.3">
      <c r="B657" s="3"/>
      <c r="C657" s="3"/>
    </row>
    <row r="658" spans="2:3" x14ac:dyDescent="0.3">
      <c r="B658" s="3"/>
      <c r="C658" s="3"/>
    </row>
    <row r="659" spans="2:3" x14ac:dyDescent="0.3">
      <c r="B659" s="3"/>
      <c r="C659" s="3"/>
    </row>
    <row r="660" spans="2:3" x14ac:dyDescent="0.3">
      <c r="B660" s="3"/>
      <c r="C660" s="3"/>
    </row>
    <row r="661" spans="2:3" x14ac:dyDescent="0.3">
      <c r="B661" s="3"/>
      <c r="C661" s="3"/>
    </row>
    <row r="662" spans="2:3" x14ac:dyDescent="0.3">
      <c r="B662" s="3"/>
      <c r="C662" s="3"/>
    </row>
    <row r="663" spans="2:3" x14ac:dyDescent="0.3">
      <c r="B663" s="3"/>
      <c r="C663" s="3"/>
    </row>
    <row r="664" spans="2:3" x14ac:dyDescent="0.3">
      <c r="B664" s="3"/>
      <c r="C664" s="3"/>
    </row>
    <row r="665" spans="2:3" x14ac:dyDescent="0.3">
      <c r="B665" s="3"/>
      <c r="C665" s="3"/>
    </row>
    <row r="666" spans="2:3" x14ac:dyDescent="0.3">
      <c r="B666" s="3"/>
      <c r="C666" s="3"/>
    </row>
    <row r="667" spans="2:3" x14ac:dyDescent="0.3">
      <c r="B667" s="3"/>
      <c r="C667" s="3"/>
    </row>
    <row r="668" spans="2:3" x14ac:dyDescent="0.3">
      <c r="B668" s="3"/>
      <c r="C668" s="3"/>
    </row>
    <row r="669" spans="2:3" x14ac:dyDescent="0.3">
      <c r="B669" s="3"/>
      <c r="C669" s="3"/>
    </row>
    <row r="670" spans="2:3" x14ac:dyDescent="0.3">
      <c r="B670" s="3"/>
      <c r="C670" s="3"/>
    </row>
    <row r="671" spans="2:3" x14ac:dyDescent="0.3">
      <c r="B671" s="3"/>
      <c r="C671" s="3"/>
    </row>
  </sheetData>
  <phoneticPr fontId="1" type="noConversion"/>
  <conditionalFormatting sqref="A281:A1048576 A1">
    <cfRule type="duplicateValues" dxfId="11" priority="13"/>
  </conditionalFormatting>
  <conditionalFormatting sqref="A281:A1048576 A1">
    <cfRule type="duplicateValues" dxfId="10" priority="14"/>
  </conditionalFormatting>
  <conditionalFormatting sqref="A281:A1048576 A1">
    <cfRule type="duplicateValues" dxfId="9" priority="15"/>
  </conditionalFormatting>
  <conditionalFormatting sqref="A3:A280">
    <cfRule type="duplicateValues" dxfId="8" priority="9"/>
  </conditionalFormatting>
  <conditionalFormatting sqref="A3:A280">
    <cfRule type="duplicateValues" dxfId="7" priority="7"/>
    <cfRule type="duplicateValues" dxfId="6" priority="8"/>
  </conditionalFormatting>
  <conditionalFormatting sqref="A2">
    <cfRule type="duplicateValues" dxfId="5" priority="4"/>
  </conditionalFormatting>
  <conditionalFormatting sqref="A2">
    <cfRule type="duplicateValues" dxfId="4" priority="5"/>
  </conditionalFormatting>
  <conditionalFormatting sqref="A2">
    <cfRule type="duplicateValues" dxfId="3" priority="6"/>
  </conditionalFormatting>
  <conditionalFormatting sqref="B2:D2">
    <cfRule type="duplicateValues" dxfId="2" priority="1"/>
  </conditionalFormatting>
  <conditionalFormatting sqref="B2:D2">
    <cfRule type="duplicateValues" dxfId="1" priority="2"/>
  </conditionalFormatting>
  <conditionalFormatting sqref="B2:D2">
    <cfRule type="duplicateValues" dxfId="0" priority="3"/>
  </conditionalFormatting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9-12-09T21:20:42Z</dcterms:modified>
</cp:coreProperties>
</file>